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075" windowHeight="9720" activeTab="2"/>
  </bookViews>
  <sheets>
    <sheet name="20121115 Raw data" sheetId="112" r:id="rId1"/>
    <sheet name="20121115 EndPt data, 20min" sheetId="114" r:id="rId2"/>
    <sheet name="Summary" sheetId="111" r:id="rId3"/>
  </sheets>
  <definedNames>
    <definedName name="_xlnm.Print_Area" localSheetId="1">'20121115 EndPt data, 20min'!$A$1:$AA$30</definedName>
  </definedNames>
  <calcPr calcId="145621"/>
</workbook>
</file>

<file path=xl/calcChain.xml><?xml version="1.0" encoding="utf-8"?>
<calcChain xmlns="http://schemas.openxmlformats.org/spreadsheetml/2006/main">
  <c r="N9" i="111" l="1"/>
  <c r="M9" i="111"/>
  <c r="J9" i="111"/>
  <c r="I9" i="111"/>
  <c r="F9" i="111"/>
  <c r="E9" i="111"/>
  <c r="B9" i="111"/>
  <c r="A9" i="111"/>
  <c r="X26" i="114"/>
  <c r="W26" i="114"/>
  <c r="T26" i="114"/>
  <c r="S26" i="114"/>
  <c r="L26" i="114"/>
  <c r="K26" i="114"/>
  <c r="D26" i="114"/>
  <c r="C26" i="114"/>
  <c r="X25" i="114"/>
  <c r="W29" i="114" s="1"/>
  <c r="W25" i="114"/>
  <c r="T25" i="114"/>
  <c r="S29" i="114" s="1"/>
  <c r="S25" i="114"/>
  <c r="L25" i="114"/>
  <c r="K29" i="114" s="1"/>
  <c r="K25" i="114"/>
  <c r="D25" i="114"/>
  <c r="C29" i="114" s="1"/>
  <c r="C25" i="114"/>
  <c r="D29" i="114" l="1"/>
  <c r="L29" i="114"/>
  <c r="T29" i="114"/>
  <c r="X29" i="114"/>
</calcChain>
</file>

<file path=xl/sharedStrings.xml><?xml version="1.0" encoding="utf-8"?>
<sst xmlns="http://schemas.openxmlformats.org/spreadsheetml/2006/main" count="142" uniqueCount="75">
  <si>
    <t>Z'</t>
  </si>
  <si>
    <t xml:space="preserve">##BLOCKS= 1          </t>
  </si>
  <si>
    <t>Plate:</t>
  </si>
  <si>
    <t>Plate#1</t>
  </si>
  <si>
    <t>PlateFormat</t>
  </si>
  <si>
    <t>Kinetic</t>
  </si>
  <si>
    <t>Fluorescence</t>
  </si>
  <si>
    <t>Raw</t>
  </si>
  <si>
    <t>Automatic</t>
  </si>
  <si>
    <t>Medium</t>
  </si>
  <si>
    <t>None</t>
  </si>
  <si>
    <t>Time(hh:mm:ss)</t>
  </si>
  <si>
    <t>Temperature(｡C)</t>
  </si>
  <si>
    <t>~End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TOTAL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with outliers</t>
  </si>
  <si>
    <t>low</t>
  </si>
  <si>
    <t>high</t>
  </si>
  <si>
    <t>ave</t>
  </si>
  <si>
    <t>stdv</t>
  </si>
  <si>
    <t>s/b</t>
  </si>
  <si>
    <t>composite</t>
  </si>
  <si>
    <t>JHU EndPoint data - 20 min</t>
  </si>
  <si>
    <t>stdev</t>
  </si>
  <si>
    <t>EndPt read, 20min, RFU</t>
  </si>
  <si>
    <t>Original Filename: 111512 xCT 384-Biomek 1.pda   Date Last Saved: 11/15/2012</t>
  </si>
  <si>
    <r>
      <t xml:space="preserve">xCT experiment carried out on Nov 15, 2012, </t>
    </r>
    <r>
      <rPr>
        <b/>
        <sz val="10"/>
        <rFont val="Arial"/>
        <family val="2"/>
      </rPr>
      <t>3h E at 37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, STTG1 cells, 10kcells/well, Greiner 384, Cat# 781946</t>
    </r>
  </si>
  <si>
    <r>
      <t xml:space="preserve">Regular plating conditions. Assays conducted </t>
    </r>
    <r>
      <rPr>
        <b/>
        <sz val="12"/>
        <color theme="1"/>
        <rFont val="Calibri"/>
        <family val="2"/>
      </rPr>
      <t>after plate washing with BECKMAN COULTER's Biomek NX</t>
    </r>
    <r>
      <rPr>
        <b/>
        <vertAlign val="superscript"/>
        <sz val="12"/>
        <color theme="1"/>
        <rFont val="Calibri"/>
        <family val="2"/>
      </rPr>
      <t>P</t>
    </r>
  </si>
  <si>
    <t>Z' =</t>
  </si>
  <si>
    <t>384-well plate</t>
  </si>
  <si>
    <t>SECTION 1</t>
  </si>
  <si>
    <t>SECTION 2</t>
  </si>
  <si>
    <t>SECTION 3</t>
  </si>
  <si>
    <t>COMPOSITE</t>
  </si>
  <si>
    <t>BLAN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7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33CC"/>
      <name val="Arial"/>
      <family val="2"/>
    </font>
    <font>
      <b/>
      <sz val="12"/>
      <color rgb="FF0033CC"/>
      <name val="Calibri"/>
      <family val="2"/>
      <scheme val="minor"/>
    </font>
    <font>
      <b/>
      <sz val="10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indexed="10"/>
      <name val="Arial"/>
      <family val="2"/>
    </font>
    <font>
      <b/>
      <sz val="10"/>
      <color rgb="FF006600"/>
      <name val="Arial"/>
      <family val="2"/>
    </font>
    <font>
      <b/>
      <sz val="10"/>
      <color indexed="12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b/>
      <sz val="10"/>
      <name val="Calibri"/>
      <family val="2"/>
    </font>
    <font>
      <b/>
      <sz val="10"/>
      <color rgb="FFFF0000"/>
      <name val="Arial"/>
      <family val="2"/>
    </font>
    <font>
      <b/>
      <sz val="10"/>
      <color theme="1"/>
      <name val="Arial"/>
      <family val="2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CCFF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9">
    <xf numFmtId="0" fontId="0" fillId="0" borderId="0"/>
    <xf numFmtId="0" fontId="11" fillId="0" borderId="0"/>
    <xf numFmtId="0" fontId="10" fillId="0" borderId="0"/>
    <xf numFmtId="0" fontId="10" fillId="0" borderId="0"/>
    <xf numFmtId="0" fontId="9" fillId="0" borderId="0"/>
    <xf numFmtId="0" fontId="8" fillId="0" borderId="0"/>
    <xf numFmtId="0" fontId="12" fillId="0" borderId="0"/>
    <xf numFmtId="0" fontId="7" fillId="0" borderId="0"/>
    <xf numFmtId="0" fontId="6" fillId="0" borderId="0"/>
    <xf numFmtId="0" fontId="11" fillId="0" borderId="0"/>
    <xf numFmtId="0" fontId="11" fillId="0" borderId="0"/>
    <xf numFmtId="0" fontId="13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1" fillId="0" borderId="0"/>
    <xf numFmtId="0" fontId="1" fillId="0" borderId="0"/>
    <xf numFmtId="0" fontId="1" fillId="0" borderId="0"/>
  </cellStyleXfs>
  <cellXfs count="96">
    <xf numFmtId="0" fontId="0" fillId="0" borderId="0" xfId="0"/>
    <xf numFmtId="0" fontId="15" fillId="0" borderId="0" xfId="1" applyFont="1" applyFill="1" applyBorder="1" applyAlignment="1">
      <alignment vertical="center" wrapText="1"/>
    </xf>
    <xf numFmtId="0" fontId="15" fillId="0" borderId="0" xfId="1" applyFont="1" applyFill="1" applyBorder="1" applyAlignment="1">
      <alignment vertical="center"/>
    </xf>
    <xf numFmtId="0" fontId="16" fillId="0" borderId="0" xfId="1" quotePrefix="1" applyFont="1" applyFill="1" applyBorder="1" applyAlignment="1">
      <alignment horizontal="center" vertical="center" wrapText="1"/>
    </xf>
    <xf numFmtId="0" fontId="15" fillId="0" borderId="0" xfId="1" applyFont="1" applyFill="1" applyBorder="1" applyAlignment="1">
      <alignment horizontal="center" vertical="center" wrapText="1"/>
    </xf>
    <xf numFmtId="0" fontId="16" fillId="0" borderId="0" xfId="1" applyFont="1" applyFill="1" applyBorder="1" applyAlignment="1">
      <alignment horizontal="center" vertical="center" wrapText="1"/>
    </xf>
    <xf numFmtId="0" fontId="17" fillId="0" borderId="0" xfId="1" applyFont="1" applyFill="1" applyAlignment="1"/>
    <xf numFmtId="0" fontId="18" fillId="5" borderId="0" xfId="1" applyFont="1" applyFill="1" applyBorder="1" applyAlignment="1">
      <alignment horizontal="center" vertical="center" wrapText="1"/>
    </xf>
    <xf numFmtId="0" fontId="19" fillId="0" borderId="0" xfId="1" applyFont="1" applyBorder="1" applyAlignment="1">
      <alignment vertical="center" wrapText="1"/>
    </xf>
    <xf numFmtId="0" fontId="19" fillId="0" borderId="0" xfId="1" applyFont="1" applyAlignment="1">
      <alignment vertical="center" wrapText="1"/>
    </xf>
    <xf numFmtId="0" fontId="11" fillId="0" borderId="0" xfId="1" applyFill="1"/>
    <xf numFmtId="0" fontId="21" fillId="0" borderId="12" xfId="1" applyFont="1" applyFill="1" applyBorder="1" applyAlignment="1">
      <alignment horizontal="center"/>
    </xf>
    <xf numFmtId="0" fontId="11" fillId="0" borderId="0" xfId="1"/>
    <xf numFmtId="0" fontId="11" fillId="0" borderId="0" xfId="1" applyFill="1" applyBorder="1"/>
    <xf numFmtId="0" fontId="11" fillId="0" borderId="0" xfId="1" applyFont="1" applyFill="1"/>
    <xf numFmtId="0" fontId="11" fillId="0" borderId="0" xfId="1" applyFill="1" applyBorder="1" applyAlignment="1">
      <alignment horizontal="right"/>
    </xf>
    <xf numFmtId="0" fontId="21" fillId="0" borderId="12" xfId="1" applyFont="1" applyFill="1" applyBorder="1" applyAlignment="1">
      <alignment horizontal="center" vertical="center"/>
    </xf>
    <xf numFmtId="0" fontId="22" fillId="0" borderId="0" xfId="1" applyFont="1" applyFill="1" applyBorder="1" applyAlignment="1">
      <alignment horizontal="right" vertical="center"/>
    </xf>
    <xf numFmtId="0" fontId="23" fillId="0" borderId="0" xfId="1" applyFont="1" applyBorder="1" applyAlignment="1">
      <alignment horizontal="center"/>
    </xf>
    <xf numFmtId="0" fontId="17" fillId="0" borderId="0" xfId="1" applyFont="1" applyBorder="1" applyAlignment="1">
      <alignment horizontal="center"/>
    </xf>
    <xf numFmtId="0" fontId="24" fillId="0" borderId="0" xfId="1" applyFont="1" applyBorder="1" applyAlignment="1">
      <alignment horizontal="center"/>
    </xf>
    <xf numFmtId="0" fontId="25" fillId="0" borderId="0" xfId="1" applyFont="1" applyBorder="1" applyAlignment="1">
      <alignment horizontal="center"/>
    </xf>
    <xf numFmtId="0" fontId="17" fillId="0" borderId="0" xfId="1" applyFont="1" applyFill="1" applyBorder="1" applyAlignment="1">
      <alignment horizontal="left"/>
    </xf>
    <xf numFmtId="0" fontId="14" fillId="0" borderId="0" xfId="1" quotePrefix="1" applyFont="1" applyFill="1" applyBorder="1"/>
    <xf numFmtId="0" fontId="14" fillId="0" borderId="0" xfId="1" quotePrefix="1" applyFont="1"/>
    <xf numFmtId="0" fontId="14" fillId="0" borderId="0" xfId="1" applyFont="1" applyAlignment="1">
      <alignment horizontal="center"/>
    </xf>
    <xf numFmtId="0" fontId="14" fillId="0" borderId="0" xfId="1" applyFont="1" applyFill="1" applyBorder="1" applyAlignment="1">
      <alignment horizontal="center"/>
    </xf>
    <xf numFmtId="0" fontId="14" fillId="0" borderId="0" xfId="1" applyFont="1" applyAlignment="1"/>
    <xf numFmtId="0" fontId="11" fillId="0" borderId="0" xfId="1" applyFill="1" applyBorder="1" applyAlignment="1">
      <alignment horizontal="center"/>
    </xf>
    <xf numFmtId="0" fontId="11" fillId="3" borderId="0" xfId="1" applyFill="1" applyBorder="1" applyAlignment="1">
      <alignment horizontal="center"/>
    </xf>
    <xf numFmtId="0" fontId="11" fillId="6" borderId="0" xfId="1" applyFill="1" applyBorder="1" applyAlignment="1">
      <alignment horizontal="center"/>
    </xf>
    <xf numFmtId="0" fontId="11" fillId="0" borderId="0" xfId="1" applyAlignment="1">
      <alignment horizontal="center"/>
    </xf>
    <xf numFmtId="0" fontId="11" fillId="0" borderId="0" xfId="1" applyFont="1" applyFill="1" applyAlignment="1">
      <alignment vertical="center" wrapText="1"/>
    </xf>
    <xf numFmtId="165" fontId="11" fillId="0" borderId="0" xfId="1" applyNumberFormat="1" applyFill="1" applyBorder="1" applyAlignment="1">
      <alignment horizontal="center"/>
    </xf>
    <xf numFmtId="165" fontId="11" fillId="0" borderId="0" xfId="1" applyNumberFormat="1" applyAlignment="1">
      <alignment horizontal="center"/>
    </xf>
    <xf numFmtId="2" fontId="11" fillId="0" borderId="0" xfId="1" applyNumberFormat="1" applyAlignment="1">
      <alignment horizontal="center"/>
    </xf>
    <xf numFmtId="2" fontId="11" fillId="0" borderId="0" xfId="1" applyNumberFormat="1" applyFill="1" applyBorder="1" applyAlignment="1">
      <alignment horizontal="center"/>
    </xf>
    <xf numFmtId="0" fontId="17" fillId="0" borderId="0" xfId="1" applyFont="1" applyFill="1" applyBorder="1" applyAlignment="1">
      <alignment horizontal="center"/>
    </xf>
    <xf numFmtId="0" fontId="11" fillId="0" borderId="0" xfId="1" applyFill="1" applyAlignment="1">
      <alignment vertical="center" wrapText="1"/>
    </xf>
    <xf numFmtId="2" fontId="11" fillId="0" borderId="13" xfId="1" applyNumberFormat="1" applyBorder="1" applyAlignment="1">
      <alignment horizontal="center"/>
    </xf>
    <xf numFmtId="2" fontId="11" fillId="7" borderId="0" xfId="1" applyNumberFormat="1" applyFill="1" applyBorder="1" applyAlignment="1">
      <alignment horizontal="center"/>
    </xf>
    <xf numFmtId="0" fontId="11" fillId="0" borderId="0" xfId="1" applyFill="1" applyAlignment="1">
      <alignment wrapText="1"/>
    </xf>
    <xf numFmtId="2" fontId="17" fillId="0" borderId="13" xfId="1" applyNumberFormat="1" applyFont="1" applyBorder="1" applyAlignment="1">
      <alignment horizontal="center"/>
    </xf>
    <xf numFmtId="2" fontId="26" fillId="0" borderId="13" xfId="1" applyNumberFormat="1" applyFont="1" applyFill="1" applyBorder="1" applyAlignment="1">
      <alignment horizontal="center"/>
    </xf>
    <xf numFmtId="164" fontId="11" fillId="0" borderId="0" xfId="1" applyNumberFormat="1" applyFont="1"/>
    <xf numFmtId="0" fontId="11" fillId="0" borderId="0" xfId="1" applyBorder="1" applyAlignment="1">
      <alignment horizontal="center"/>
    </xf>
    <xf numFmtId="0" fontId="14" fillId="0" borderId="0" xfId="1" applyFont="1" applyFill="1" applyBorder="1" applyAlignment="1"/>
    <xf numFmtId="0" fontId="11" fillId="0" borderId="0" xfId="1" applyFont="1" applyFill="1" applyBorder="1" applyAlignment="1">
      <alignment vertical="center" wrapText="1"/>
    </xf>
    <xf numFmtId="164" fontId="11" fillId="0" borderId="0" xfId="1" applyNumberFormat="1" applyFill="1" applyBorder="1" applyAlignment="1">
      <alignment horizontal="center"/>
    </xf>
    <xf numFmtId="0" fontId="11" fillId="0" borderId="0" xfId="1" applyFill="1" applyBorder="1" applyAlignment="1">
      <alignment vertical="center" wrapText="1"/>
    </xf>
    <xf numFmtId="0" fontId="11" fillId="0" borderId="0" xfId="1" applyFill="1" applyBorder="1" applyAlignment="1">
      <alignment wrapText="1"/>
    </xf>
    <xf numFmtId="2" fontId="17" fillId="0" borderId="0" xfId="1" applyNumberFormat="1" applyFont="1" applyFill="1" applyBorder="1" applyAlignment="1">
      <alignment horizontal="center"/>
    </xf>
    <xf numFmtId="2" fontId="26" fillId="0" borderId="0" xfId="1" applyNumberFormat="1" applyFont="1" applyFill="1" applyBorder="1" applyAlignment="1">
      <alignment horizontal="center"/>
    </xf>
    <xf numFmtId="1" fontId="11" fillId="2" borderId="9" xfId="1" applyNumberFormat="1" applyFill="1" applyBorder="1"/>
    <xf numFmtId="1" fontId="11" fillId="0" borderId="0" xfId="1" applyNumberFormat="1" applyFill="1" applyBorder="1"/>
    <xf numFmtId="1" fontId="11" fillId="0" borderId="9" xfId="1" applyNumberFormat="1" applyFill="1" applyBorder="1"/>
    <xf numFmtId="1" fontId="11" fillId="0" borderId="11" xfId="1" applyNumberFormat="1" applyFill="1" applyBorder="1"/>
    <xf numFmtId="1" fontId="11" fillId="0" borderId="3" xfId="1" applyNumberFormat="1" applyFill="1" applyBorder="1"/>
    <xf numFmtId="1" fontId="11" fillId="0" borderId="6" xfId="1" applyNumberFormat="1" applyFill="1" applyBorder="1"/>
    <xf numFmtId="1" fontId="11" fillId="0" borderId="7" xfId="1" applyNumberFormat="1" applyFill="1" applyBorder="1"/>
    <xf numFmtId="1" fontId="11" fillId="0" borderId="13" xfId="1" applyNumberFormat="1" applyBorder="1" applyAlignment="1">
      <alignment horizontal="center"/>
    </xf>
    <xf numFmtId="0" fontId="17" fillId="0" borderId="0" xfId="1" applyFont="1" applyAlignment="1">
      <alignment horizontal="center"/>
    </xf>
    <xf numFmtId="0" fontId="17" fillId="0" borderId="4" xfId="1" applyFont="1" applyFill="1" applyBorder="1" applyAlignment="1">
      <alignment horizontal="center" vertical="center"/>
    </xf>
    <xf numFmtId="0" fontId="17" fillId="0" borderId="5" xfId="1" applyFont="1" applyFill="1" applyBorder="1" applyAlignment="1">
      <alignment horizontal="center" vertical="center"/>
    </xf>
    <xf numFmtId="0" fontId="17" fillId="0" borderId="10" xfId="1" applyFont="1" applyFill="1" applyBorder="1" applyAlignment="1">
      <alignment horizontal="center" vertical="center"/>
    </xf>
    <xf numFmtId="1" fontId="11" fillId="0" borderId="8" xfId="1" applyNumberFormat="1" applyFill="1" applyBorder="1"/>
    <xf numFmtId="1" fontId="11" fillId="0" borderId="1" xfId="1" applyNumberFormat="1" applyFill="1" applyBorder="1"/>
    <xf numFmtId="1" fontId="11" fillId="0" borderId="2" xfId="1" applyNumberFormat="1" applyFill="1" applyBorder="1"/>
    <xf numFmtId="0" fontId="1" fillId="0" borderId="0" xfId="17"/>
    <xf numFmtId="20" fontId="1" fillId="0" borderId="0" xfId="17" applyNumberFormat="1"/>
    <xf numFmtId="0" fontId="27" fillId="0" borderId="0" xfId="18" applyFont="1"/>
    <xf numFmtId="0" fontId="11" fillId="4" borderId="0" xfId="1" applyFont="1" applyFill="1"/>
    <xf numFmtId="0" fontId="0" fillId="4" borderId="0" xfId="0" applyFill="1"/>
    <xf numFmtId="0" fontId="31" fillId="0" borderId="0" xfId="9" applyFont="1"/>
    <xf numFmtId="2" fontId="32" fillId="0" borderId="0" xfId="1" applyNumberFormat="1" applyFont="1" applyFill="1" applyAlignment="1">
      <alignment horizontal="center"/>
    </xf>
    <xf numFmtId="0" fontId="14" fillId="0" borderId="0" xfId="1" applyFont="1" applyFill="1" applyAlignment="1">
      <alignment horizontal="center"/>
    </xf>
    <xf numFmtId="0" fontId="11" fillId="0" borderId="0" xfId="1" applyFill="1" applyAlignment="1">
      <alignment horizontal="center"/>
    </xf>
    <xf numFmtId="0" fontId="17" fillId="0" borderId="0" xfId="1" applyFont="1" applyFill="1" applyAlignment="1">
      <alignment horizontal="center"/>
    </xf>
    <xf numFmtId="2" fontId="33" fillId="7" borderId="0" xfId="1" applyNumberFormat="1" applyFont="1" applyFill="1" applyBorder="1" applyAlignment="1">
      <alignment horizontal="center"/>
    </xf>
    <xf numFmtId="2" fontId="26" fillId="0" borderId="0" xfId="1" applyNumberFormat="1" applyFont="1" applyAlignment="1">
      <alignment horizontal="center"/>
    </xf>
    <xf numFmtId="0" fontId="34" fillId="0" borderId="0" xfId="1" applyFont="1" applyAlignment="1">
      <alignment horizontal="center"/>
    </xf>
    <xf numFmtId="0" fontId="34" fillId="0" borderId="0" xfId="1" applyFont="1" applyFill="1" applyBorder="1" applyAlignment="1">
      <alignment horizontal="center"/>
    </xf>
    <xf numFmtId="0" fontId="34" fillId="0" borderId="0" xfId="1" applyFont="1" applyFill="1" applyBorder="1" applyAlignment="1"/>
    <xf numFmtId="0" fontId="35" fillId="0" borderId="0" xfId="1" applyFont="1" applyAlignment="1">
      <alignment horizontal="center"/>
    </xf>
    <xf numFmtId="0" fontId="33" fillId="0" borderId="0" xfId="1" applyFont="1" applyAlignment="1">
      <alignment horizontal="center"/>
    </xf>
    <xf numFmtId="0" fontId="33" fillId="0" borderId="0" xfId="1" applyFont="1" applyFill="1" applyBorder="1" applyAlignment="1">
      <alignment horizontal="left"/>
    </xf>
    <xf numFmtId="0" fontId="34" fillId="0" borderId="0" xfId="1" quotePrefix="1" applyFont="1" applyFill="1" applyBorder="1"/>
    <xf numFmtId="0" fontId="36" fillId="0" borderId="0" xfId="1" applyFont="1" applyBorder="1" applyAlignment="1">
      <alignment horizontal="center" vertical="center" wrapText="1"/>
    </xf>
    <xf numFmtId="0" fontId="20" fillId="4" borderId="8" xfId="1" applyFont="1" applyFill="1" applyBorder="1" applyAlignment="1">
      <alignment horizontal="center" vertical="center" wrapText="1"/>
    </xf>
    <xf numFmtId="0" fontId="20" fillId="4" borderId="1" xfId="1" applyFont="1" applyFill="1" applyBorder="1" applyAlignment="1">
      <alignment horizontal="center" vertical="center" wrapText="1"/>
    </xf>
    <xf numFmtId="0" fontId="20" fillId="4" borderId="2" xfId="1" applyFont="1" applyFill="1" applyBorder="1" applyAlignment="1">
      <alignment horizontal="center" vertical="center" wrapText="1"/>
    </xf>
    <xf numFmtId="14" fontId="15" fillId="0" borderId="0" xfId="1" applyNumberFormat="1" applyFont="1" applyFill="1" applyBorder="1" applyAlignment="1">
      <alignment horizontal="center" vertical="center"/>
    </xf>
    <xf numFmtId="0" fontId="11" fillId="0" borderId="0" xfId="1" applyAlignment="1">
      <alignment horizontal="center" vertical="center"/>
    </xf>
    <xf numFmtId="0" fontId="20" fillId="4" borderId="4" xfId="1" applyFont="1" applyFill="1" applyBorder="1" applyAlignment="1">
      <alignment horizontal="center" vertical="center" wrapText="1"/>
    </xf>
    <xf numFmtId="0" fontId="20" fillId="4" borderId="5" xfId="1" applyFont="1" applyFill="1" applyBorder="1" applyAlignment="1">
      <alignment horizontal="center" vertical="center" wrapText="1"/>
    </xf>
    <xf numFmtId="0" fontId="20" fillId="4" borderId="10" xfId="1" applyFont="1" applyFill="1" applyBorder="1" applyAlignment="1">
      <alignment horizontal="center" vertical="center" wrapText="1"/>
    </xf>
  </cellXfs>
  <cellStyles count="19">
    <cellStyle name="Normal" xfId="0" builtinId="0"/>
    <cellStyle name="Normal 10" xfId="17"/>
    <cellStyle name="Normal 2" xfId="1"/>
    <cellStyle name="Normal 2 2" xfId="2"/>
    <cellStyle name="Normal 2 3" xfId="3"/>
    <cellStyle name="Normal 2 3 2" xfId="4"/>
    <cellStyle name="Normal 2 3 2 2" xfId="5"/>
    <cellStyle name="Normal 2 4" xfId="6"/>
    <cellStyle name="Normal 2 4 2" xfId="9"/>
    <cellStyle name="Normal 2 5" xfId="11"/>
    <cellStyle name="Normal 3" xfId="7"/>
    <cellStyle name="Normal 3 2" xfId="10"/>
    <cellStyle name="Normal 4" xfId="8"/>
    <cellStyle name="Normal 5" xfId="12"/>
    <cellStyle name="Normal 5 2" xfId="18"/>
    <cellStyle name="Normal 6" xfId="13"/>
    <cellStyle name="Normal 7" xfId="14"/>
    <cellStyle name="Normal 8" xfId="15"/>
    <cellStyle name="Normal 9" xfId="1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13"/>
  <sheetViews>
    <sheetView topLeftCell="A376" workbookViewId="0">
      <selection activeCell="C378" sqref="C378:Z393"/>
    </sheetView>
  </sheetViews>
  <sheetFormatPr defaultRowHeight="15" x14ac:dyDescent="0.25"/>
  <cols>
    <col min="1" max="16384" width="9.140625" style="68"/>
  </cols>
  <sheetData>
    <row r="1" spans="1:32" x14ac:dyDescent="0.25">
      <c r="A1" s="68" t="s">
        <v>1</v>
      </c>
    </row>
    <row r="2" spans="1:32" x14ac:dyDescent="0.25">
      <c r="A2" s="68" t="s">
        <v>2</v>
      </c>
      <c r="B2" s="68" t="s">
        <v>3</v>
      </c>
      <c r="C2" s="68">
        <v>1.3</v>
      </c>
      <c r="D2" s="68" t="s">
        <v>4</v>
      </c>
      <c r="E2" s="68" t="s">
        <v>5</v>
      </c>
      <c r="F2" s="68" t="s">
        <v>6</v>
      </c>
      <c r="G2" s="68" t="b">
        <v>0</v>
      </c>
      <c r="H2" s="68" t="s">
        <v>7</v>
      </c>
      <c r="I2" s="68" t="b">
        <v>0</v>
      </c>
      <c r="J2" s="68">
        <v>23</v>
      </c>
      <c r="K2" s="68">
        <v>1200</v>
      </c>
      <c r="L2" s="68">
        <v>53</v>
      </c>
      <c r="P2" s="68">
        <v>1</v>
      </c>
      <c r="Q2" s="68">
        <v>590</v>
      </c>
      <c r="R2" s="68">
        <v>1</v>
      </c>
      <c r="S2" s="68">
        <v>24</v>
      </c>
      <c r="T2" s="68">
        <v>384</v>
      </c>
      <c r="U2" s="68">
        <v>530</v>
      </c>
      <c r="V2" s="68" t="s">
        <v>8</v>
      </c>
      <c r="W2" s="68">
        <v>590</v>
      </c>
      <c r="Z2" s="68">
        <v>3</v>
      </c>
      <c r="AA2" s="68" t="s">
        <v>9</v>
      </c>
      <c r="AD2" s="68">
        <v>1</v>
      </c>
      <c r="AE2" s="68">
        <v>16</v>
      </c>
      <c r="AF2" s="68" t="s">
        <v>10</v>
      </c>
    </row>
    <row r="3" spans="1:32" x14ac:dyDescent="0.25">
      <c r="A3" s="68" t="s">
        <v>11</v>
      </c>
      <c r="B3" s="68" t="s">
        <v>12</v>
      </c>
      <c r="C3" s="68">
        <v>1</v>
      </c>
      <c r="D3" s="68">
        <v>2</v>
      </c>
      <c r="E3" s="68">
        <v>3</v>
      </c>
      <c r="F3" s="68">
        <v>4</v>
      </c>
      <c r="G3" s="68">
        <v>5</v>
      </c>
      <c r="H3" s="68">
        <v>6</v>
      </c>
      <c r="I3" s="68">
        <v>7</v>
      </c>
      <c r="J3" s="68">
        <v>8</v>
      </c>
      <c r="K3" s="68">
        <v>9</v>
      </c>
      <c r="L3" s="68">
        <v>10</v>
      </c>
      <c r="M3" s="68">
        <v>11</v>
      </c>
      <c r="N3" s="68">
        <v>12</v>
      </c>
      <c r="O3" s="68">
        <v>13</v>
      </c>
      <c r="P3" s="68">
        <v>14</v>
      </c>
      <c r="Q3" s="68">
        <v>15</v>
      </c>
      <c r="R3" s="68">
        <v>16</v>
      </c>
      <c r="S3" s="68">
        <v>17</v>
      </c>
      <c r="T3" s="68">
        <v>18</v>
      </c>
      <c r="U3" s="68">
        <v>19</v>
      </c>
      <c r="V3" s="68">
        <v>20</v>
      </c>
      <c r="W3" s="68">
        <v>21</v>
      </c>
      <c r="X3" s="68">
        <v>22</v>
      </c>
      <c r="Y3" s="68">
        <v>23</v>
      </c>
      <c r="Z3" s="68">
        <v>24</v>
      </c>
    </row>
    <row r="4" spans="1:32" x14ac:dyDescent="0.25">
      <c r="A4" s="69">
        <v>0</v>
      </c>
      <c r="B4" s="68">
        <v>25.7</v>
      </c>
      <c r="C4" s="68">
        <v>104.133</v>
      </c>
      <c r="D4" s="68">
        <v>112.816</v>
      </c>
      <c r="E4" s="68">
        <v>104.86199999999999</v>
      </c>
      <c r="F4" s="68">
        <v>108.73099999999999</v>
      </c>
      <c r="G4" s="68">
        <v>197.80500000000001</v>
      </c>
      <c r="H4" s="68">
        <v>185.21799999999999</v>
      </c>
      <c r="I4" s="68">
        <v>170.83600000000001</v>
      </c>
      <c r="J4" s="68">
        <v>182.58600000000001</v>
      </c>
      <c r="K4" s="68">
        <v>113.693</v>
      </c>
      <c r="L4" s="68">
        <v>109.696</v>
      </c>
      <c r="M4" s="68">
        <v>112.172</v>
      </c>
      <c r="N4" s="68">
        <v>110.021</v>
      </c>
      <c r="O4" s="68">
        <v>187.417</v>
      </c>
      <c r="P4" s="68">
        <v>194.767</v>
      </c>
      <c r="Q4" s="68">
        <v>192.232</v>
      </c>
      <c r="R4" s="68">
        <v>198.28</v>
      </c>
      <c r="S4" s="68">
        <v>117.605</v>
      </c>
      <c r="T4" s="68">
        <v>116.053</v>
      </c>
      <c r="U4" s="68">
        <v>121.119</v>
      </c>
      <c r="V4" s="68">
        <v>110.158</v>
      </c>
      <c r="W4" s="68">
        <v>196.65700000000001</v>
      </c>
      <c r="X4" s="68">
        <v>206.143</v>
      </c>
      <c r="Y4" s="68">
        <v>208.49100000000001</v>
      </c>
      <c r="Z4" s="68">
        <v>232.46600000000001</v>
      </c>
    </row>
    <row r="5" spans="1:32" x14ac:dyDescent="0.25">
      <c r="C5" s="68">
        <v>103.00700000000001</v>
      </c>
      <c r="D5" s="68">
        <v>111.953</v>
      </c>
      <c r="E5" s="68">
        <v>108.771</v>
      </c>
      <c r="F5" s="68">
        <v>106.971</v>
      </c>
      <c r="G5" s="68">
        <v>195.41</v>
      </c>
      <c r="H5" s="68">
        <v>187.43199999999999</v>
      </c>
      <c r="I5" s="68">
        <v>192.523</v>
      </c>
      <c r="J5" s="68">
        <v>188.465</v>
      </c>
      <c r="K5" s="68">
        <v>112.749</v>
      </c>
      <c r="L5" s="68">
        <v>109.121</v>
      </c>
      <c r="M5" s="68">
        <v>112.283</v>
      </c>
      <c r="N5" s="68">
        <v>116.137</v>
      </c>
      <c r="O5" s="68">
        <v>216.77500000000001</v>
      </c>
      <c r="P5" s="68">
        <v>213.357</v>
      </c>
      <c r="Q5" s="68">
        <v>231.352</v>
      </c>
      <c r="R5" s="68">
        <v>214.738</v>
      </c>
      <c r="S5" s="68">
        <v>112.77500000000001</v>
      </c>
      <c r="T5" s="68">
        <v>109.82599999999999</v>
      </c>
      <c r="U5" s="68">
        <v>119.119</v>
      </c>
      <c r="V5" s="68">
        <v>112.321</v>
      </c>
      <c r="W5" s="68">
        <v>228.41</v>
      </c>
      <c r="X5" s="68">
        <v>227.989</v>
      </c>
      <c r="Y5" s="68">
        <v>226.57900000000001</v>
      </c>
      <c r="Z5" s="68">
        <v>218.322</v>
      </c>
    </row>
    <row r="6" spans="1:32" x14ac:dyDescent="0.25">
      <c r="C6" s="68">
        <v>101.06699999999999</v>
      </c>
      <c r="D6" s="68">
        <v>101.77800000000001</v>
      </c>
      <c r="E6" s="68">
        <v>112.227</v>
      </c>
      <c r="F6" s="68">
        <v>100.182</v>
      </c>
      <c r="G6" s="68">
        <v>191.3</v>
      </c>
      <c r="H6" s="68">
        <v>185.28299999999999</v>
      </c>
      <c r="I6" s="68">
        <v>208.68100000000001</v>
      </c>
      <c r="J6" s="68">
        <v>197.97900000000001</v>
      </c>
      <c r="K6" s="68">
        <v>114.069</v>
      </c>
      <c r="L6" s="68">
        <v>111.676</v>
      </c>
      <c r="M6" s="68">
        <v>112.41200000000001</v>
      </c>
      <c r="N6" s="68">
        <v>108.40600000000001</v>
      </c>
      <c r="O6" s="68">
        <v>214.965</v>
      </c>
      <c r="P6" s="68">
        <v>215.18199999999999</v>
      </c>
      <c r="Q6" s="68">
        <v>217.73500000000001</v>
      </c>
      <c r="R6" s="68">
        <v>218.61600000000001</v>
      </c>
      <c r="S6" s="68">
        <v>117.074</v>
      </c>
      <c r="T6" s="68">
        <v>106.95699999999999</v>
      </c>
      <c r="U6" s="68">
        <v>118.812</v>
      </c>
      <c r="V6" s="68">
        <v>107.69799999999999</v>
      </c>
      <c r="W6" s="68">
        <v>213.429</v>
      </c>
      <c r="X6" s="68">
        <v>212.11500000000001</v>
      </c>
      <c r="Y6" s="68">
        <v>244.2</v>
      </c>
      <c r="Z6" s="68">
        <v>217.96799999999999</v>
      </c>
    </row>
    <row r="7" spans="1:32" x14ac:dyDescent="0.25">
      <c r="C7" s="68">
        <v>107.309</v>
      </c>
      <c r="D7" s="68">
        <v>103.785</v>
      </c>
      <c r="E7" s="68">
        <v>116.193</v>
      </c>
      <c r="F7" s="68">
        <v>98.977999999999994</v>
      </c>
      <c r="G7" s="68">
        <v>190.11500000000001</v>
      </c>
      <c r="H7" s="68">
        <v>184.17599999999999</v>
      </c>
      <c r="I7" s="68">
        <v>196.07499999999999</v>
      </c>
      <c r="J7" s="68">
        <v>199.27</v>
      </c>
      <c r="K7" s="68">
        <v>117.003</v>
      </c>
      <c r="L7" s="68">
        <v>115.11799999999999</v>
      </c>
      <c r="M7" s="68">
        <v>114.629</v>
      </c>
      <c r="N7" s="68">
        <v>113.086</v>
      </c>
      <c r="O7" s="68">
        <v>212.631</v>
      </c>
      <c r="P7" s="68">
        <v>232.964</v>
      </c>
      <c r="Q7" s="68">
        <v>206.80600000000001</v>
      </c>
      <c r="R7" s="68">
        <v>222.4</v>
      </c>
      <c r="S7" s="68">
        <v>115.85899999999999</v>
      </c>
      <c r="T7" s="68">
        <v>110.693</v>
      </c>
      <c r="U7" s="68">
        <v>121.83199999999999</v>
      </c>
      <c r="V7" s="68">
        <v>114.244</v>
      </c>
      <c r="W7" s="68">
        <v>213.16200000000001</v>
      </c>
      <c r="X7" s="68">
        <v>214.88200000000001</v>
      </c>
      <c r="Y7" s="68">
        <v>224.25800000000001</v>
      </c>
      <c r="Z7" s="68">
        <v>223.91399999999999</v>
      </c>
    </row>
    <row r="8" spans="1:32" x14ac:dyDescent="0.25">
      <c r="C8" s="68">
        <v>103.047</v>
      </c>
      <c r="D8" s="68">
        <v>104.291</v>
      </c>
      <c r="E8" s="68">
        <v>112.78</v>
      </c>
      <c r="F8" s="68">
        <v>106.45399999999999</v>
      </c>
      <c r="G8" s="68">
        <v>193.30600000000001</v>
      </c>
      <c r="H8" s="68">
        <v>181.727</v>
      </c>
      <c r="I8" s="68">
        <v>201.28399999999999</v>
      </c>
      <c r="J8" s="68">
        <v>191.12799999999999</v>
      </c>
      <c r="K8" s="68">
        <v>103.848</v>
      </c>
      <c r="L8" s="68">
        <v>105.601</v>
      </c>
      <c r="M8" s="68">
        <v>120.83799999999999</v>
      </c>
      <c r="N8" s="68">
        <v>113.017</v>
      </c>
      <c r="O8" s="68">
        <v>205.869</v>
      </c>
      <c r="P8" s="68">
        <v>217.30099999999999</v>
      </c>
      <c r="Q8" s="68">
        <v>220.971</v>
      </c>
      <c r="R8" s="68">
        <v>199.976</v>
      </c>
      <c r="S8" s="68">
        <v>110.467</v>
      </c>
      <c r="T8" s="68">
        <v>112.727</v>
      </c>
      <c r="U8" s="68">
        <v>106.80200000000001</v>
      </c>
      <c r="V8" s="68">
        <v>101.511</v>
      </c>
      <c r="W8" s="68">
        <v>213.93299999999999</v>
      </c>
      <c r="X8" s="68">
        <v>215.91399999999999</v>
      </c>
      <c r="Y8" s="68">
        <v>227.22399999999999</v>
      </c>
      <c r="Z8" s="68">
        <v>206.91900000000001</v>
      </c>
    </row>
    <row r="9" spans="1:32" x14ac:dyDescent="0.25">
      <c r="C9" s="68">
        <v>119.101</v>
      </c>
      <c r="D9" s="68">
        <v>107.28700000000001</v>
      </c>
      <c r="E9" s="68">
        <v>106.169</v>
      </c>
      <c r="F9" s="68">
        <v>101.661</v>
      </c>
      <c r="G9" s="68">
        <v>193.48599999999999</v>
      </c>
      <c r="H9" s="68">
        <v>187.636</v>
      </c>
      <c r="I9" s="68">
        <v>186.87799999999999</v>
      </c>
      <c r="J9" s="68">
        <v>192.84100000000001</v>
      </c>
      <c r="K9" s="68">
        <v>106.01</v>
      </c>
      <c r="L9" s="68">
        <v>119.021</v>
      </c>
      <c r="M9" s="68">
        <v>117.664</v>
      </c>
      <c r="N9" s="68">
        <v>109.345</v>
      </c>
      <c r="O9" s="68">
        <v>206.76599999999999</v>
      </c>
      <c r="P9" s="68">
        <v>211.09100000000001</v>
      </c>
      <c r="Q9" s="68">
        <v>203.691</v>
      </c>
      <c r="R9" s="68">
        <v>213.81100000000001</v>
      </c>
      <c r="S9" s="68">
        <v>120.614</v>
      </c>
      <c r="T9" s="68">
        <v>110.718</v>
      </c>
      <c r="U9" s="68">
        <v>113.09699999999999</v>
      </c>
      <c r="V9" s="68">
        <v>102.982</v>
      </c>
      <c r="W9" s="68">
        <v>210.36099999999999</v>
      </c>
      <c r="X9" s="68">
        <v>203.14500000000001</v>
      </c>
      <c r="Y9" s="68">
        <v>241.58500000000001</v>
      </c>
      <c r="Z9" s="68">
        <v>221.15100000000001</v>
      </c>
    </row>
    <row r="10" spans="1:32" x14ac:dyDescent="0.25">
      <c r="C10" s="68">
        <v>103.928</v>
      </c>
      <c r="D10" s="68">
        <v>106.246</v>
      </c>
      <c r="E10" s="68">
        <v>105.21599999999999</v>
      </c>
      <c r="F10" s="68">
        <v>105.227</v>
      </c>
      <c r="G10" s="68">
        <v>186.678</v>
      </c>
      <c r="H10" s="68">
        <v>188.31800000000001</v>
      </c>
      <c r="I10" s="68">
        <v>186.477</v>
      </c>
      <c r="J10" s="68">
        <v>190.94399999999999</v>
      </c>
      <c r="K10" s="68">
        <v>120.482</v>
      </c>
      <c r="L10" s="68">
        <v>111.95</v>
      </c>
      <c r="M10" s="68">
        <v>111.524</v>
      </c>
      <c r="N10" s="68">
        <v>111.658</v>
      </c>
      <c r="O10" s="68">
        <v>210.81299999999999</v>
      </c>
      <c r="P10" s="68">
        <v>215.423</v>
      </c>
      <c r="Q10" s="68">
        <v>198.428</v>
      </c>
      <c r="R10" s="68">
        <v>214.99299999999999</v>
      </c>
      <c r="S10" s="68">
        <v>107.557</v>
      </c>
      <c r="T10" s="68">
        <v>111.358</v>
      </c>
      <c r="U10" s="68">
        <v>120.709</v>
      </c>
      <c r="V10" s="68">
        <v>109.29600000000001</v>
      </c>
      <c r="W10" s="68">
        <v>219.82599999999999</v>
      </c>
      <c r="X10" s="68">
        <v>210.071</v>
      </c>
      <c r="Y10" s="68">
        <v>231.74</v>
      </c>
      <c r="Z10" s="68">
        <v>218.529</v>
      </c>
    </row>
    <row r="11" spans="1:32" x14ac:dyDescent="0.25">
      <c r="C11" s="68">
        <v>103.768</v>
      </c>
      <c r="D11" s="68">
        <v>102.63800000000001</v>
      </c>
      <c r="E11" s="68">
        <v>103.98099999999999</v>
      </c>
      <c r="F11" s="68">
        <v>99.489000000000004</v>
      </c>
      <c r="G11" s="68">
        <v>174.09</v>
      </c>
      <c r="H11" s="68">
        <v>182.35599999999999</v>
      </c>
      <c r="I11" s="68">
        <v>185.40799999999999</v>
      </c>
      <c r="J11" s="68">
        <v>198.55</v>
      </c>
      <c r="K11" s="68">
        <v>112.251</v>
      </c>
      <c r="L11" s="68">
        <v>109.90600000000001</v>
      </c>
      <c r="M11" s="68">
        <v>107.649</v>
      </c>
      <c r="N11" s="68">
        <v>108.879</v>
      </c>
      <c r="O11" s="68">
        <v>196.89099999999999</v>
      </c>
      <c r="P11" s="68">
        <v>217.845</v>
      </c>
      <c r="Q11" s="68">
        <v>200.13300000000001</v>
      </c>
      <c r="R11" s="68">
        <v>218.80500000000001</v>
      </c>
      <c r="S11" s="68">
        <v>103.571</v>
      </c>
      <c r="T11" s="68">
        <v>113.557</v>
      </c>
      <c r="U11" s="68">
        <v>109.631</v>
      </c>
      <c r="V11" s="68">
        <v>105.96899999999999</v>
      </c>
      <c r="W11" s="68">
        <v>205.268</v>
      </c>
      <c r="X11" s="68">
        <v>216.60300000000001</v>
      </c>
      <c r="Y11" s="68">
        <v>211.29499999999999</v>
      </c>
      <c r="Z11" s="68">
        <v>214.66200000000001</v>
      </c>
    </row>
    <row r="12" spans="1:32" x14ac:dyDescent="0.25">
      <c r="C12" s="68">
        <v>101.316</v>
      </c>
      <c r="D12" s="68">
        <v>105.44799999999999</v>
      </c>
      <c r="E12" s="68">
        <v>101.871</v>
      </c>
      <c r="F12" s="68">
        <v>107.34</v>
      </c>
      <c r="G12" s="68">
        <v>175.34700000000001</v>
      </c>
      <c r="H12" s="68">
        <v>184.60400000000001</v>
      </c>
      <c r="I12" s="68">
        <v>185.49</v>
      </c>
      <c r="J12" s="68">
        <v>202.512</v>
      </c>
      <c r="K12" s="68">
        <v>103.002</v>
      </c>
      <c r="L12" s="68">
        <v>117.717</v>
      </c>
      <c r="M12" s="68">
        <v>109.782</v>
      </c>
      <c r="N12" s="68">
        <v>106.529</v>
      </c>
      <c r="O12" s="68">
        <v>212.86699999999999</v>
      </c>
      <c r="P12" s="68">
        <v>216.565</v>
      </c>
      <c r="Q12" s="68">
        <v>208.79900000000001</v>
      </c>
      <c r="R12" s="68">
        <v>213.43199999999999</v>
      </c>
      <c r="S12" s="68">
        <v>109.241</v>
      </c>
      <c r="T12" s="68">
        <v>113.227</v>
      </c>
      <c r="U12" s="68">
        <v>109.25700000000001</v>
      </c>
      <c r="V12" s="68">
        <v>111.685</v>
      </c>
      <c r="W12" s="68">
        <v>193.16300000000001</v>
      </c>
      <c r="X12" s="68">
        <v>223.309</v>
      </c>
      <c r="Y12" s="68">
        <v>225.08699999999999</v>
      </c>
      <c r="Z12" s="68">
        <v>192.71199999999999</v>
      </c>
    </row>
    <row r="13" spans="1:32" x14ac:dyDescent="0.25">
      <c r="C13" s="68">
        <v>101.48399999999999</v>
      </c>
      <c r="D13" s="68">
        <v>106.17</v>
      </c>
      <c r="E13" s="68">
        <v>101.559</v>
      </c>
      <c r="F13" s="68">
        <v>106.654</v>
      </c>
      <c r="G13" s="68">
        <v>184.07</v>
      </c>
      <c r="H13" s="68">
        <v>191.446</v>
      </c>
      <c r="I13" s="68">
        <v>184.649</v>
      </c>
      <c r="J13" s="68">
        <v>193.399</v>
      </c>
      <c r="K13" s="68">
        <v>109.49299999999999</v>
      </c>
      <c r="L13" s="68">
        <v>108.657</v>
      </c>
      <c r="M13" s="68">
        <v>108.26900000000001</v>
      </c>
      <c r="N13" s="68">
        <v>109.17100000000001</v>
      </c>
      <c r="O13" s="68">
        <v>206.17599999999999</v>
      </c>
      <c r="P13" s="68">
        <v>217.88499999999999</v>
      </c>
      <c r="Q13" s="68">
        <v>198.74</v>
      </c>
      <c r="R13" s="68">
        <v>229.535</v>
      </c>
      <c r="S13" s="68">
        <v>109.589</v>
      </c>
      <c r="T13" s="68">
        <v>112.596</v>
      </c>
      <c r="U13" s="68">
        <v>112.03700000000001</v>
      </c>
      <c r="V13" s="68">
        <v>105.971</v>
      </c>
      <c r="W13" s="68">
        <v>196.613</v>
      </c>
      <c r="X13" s="68">
        <v>230.15100000000001</v>
      </c>
      <c r="Y13" s="68">
        <v>226.62100000000001</v>
      </c>
      <c r="Z13" s="68">
        <v>210.721</v>
      </c>
    </row>
    <row r="14" spans="1:32" x14ac:dyDescent="0.25">
      <c r="C14" s="68">
        <v>100.143</v>
      </c>
      <c r="D14" s="68">
        <v>99.992999999999995</v>
      </c>
      <c r="E14" s="68">
        <v>101.491</v>
      </c>
      <c r="F14" s="68">
        <v>109.327</v>
      </c>
      <c r="G14" s="68">
        <v>179.55500000000001</v>
      </c>
      <c r="H14" s="68">
        <v>180.82599999999999</v>
      </c>
      <c r="I14" s="68">
        <v>189.899</v>
      </c>
      <c r="J14" s="68">
        <v>193.62299999999999</v>
      </c>
      <c r="K14" s="68">
        <v>109.259</v>
      </c>
      <c r="L14" s="68">
        <v>112.349</v>
      </c>
      <c r="M14" s="68">
        <v>109.809</v>
      </c>
      <c r="N14" s="68">
        <v>105.163</v>
      </c>
      <c r="O14" s="68">
        <v>198.28200000000001</v>
      </c>
      <c r="P14" s="68">
        <v>213.76300000000001</v>
      </c>
      <c r="Q14" s="68">
        <v>208.256</v>
      </c>
      <c r="R14" s="68">
        <v>205.672</v>
      </c>
      <c r="S14" s="68">
        <v>115.20399999999999</v>
      </c>
      <c r="T14" s="68">
        <v>107.334</v>
      </c>
      <c r="U14" s="68">
        <v>108.765</v>
      </c>
      <c r="V14" s="68">
        <v>106.518</v>
      </c>
      <c r="W14" s="68">
        <v>206.958</v>
      </c>
      <c r="X14" s="68">
        <v>220.679</v>
      </c>
      <c r="Y14" s="68">
        <v>238.321</v>
      </c>
      <c r="Z14" s="68">
        <v>208.322</v>
      </c>
    </row>
    <row r="15" spans="1:32" x14ac:dyDescent="0.25">
      <c r="C15" s="68">
        <v>98.417000000000002</v>
      </c>
      <c r="D15" s="68">
        <v>104.752</v>
      </c>
      <c r="E15" s="68">
        <v>105.07299999999999</v>
      </c>
      <c r="F15" s="68">
        <v>103.021</v>
      </c>
      <c r="G15" s="68">
        <v>178.61</v>
      </c>
      <c r="H15" s="68">
        <v>180.33500000000001</v>
      </c>
      <c r="I15" s="68">
        <v>182.91</v>
      </c>
      <c r="J15" s="68">
        <v>190.149</v>
      </c>
      <c r="K15" s="68">
        <v>110.23399999999999</v>
      </c>
      <c r="L15" s="68">
        <v>108.673</v>
      </c>
      <c r="M15" s="68">
        <v>113.08799999999999</v>
      </c>
      <c r="N15" s="68">
        <v>110.152</v>
      </c>
      <c r="O15" s="68">
        <v>210.12899999999999</v>
      </c>
      <c r="P15" s="68">
        <v>214.643</v>
      </c>
      <c r="Q15" s="68">
        <v>201.13900000000001</v>
      </c>
      <c r="R15" s="68">
        <v>226.31100000000001</v>
      </c>
      <c r="S15" s="68">
        <v>116.057</v>
      </c>
      <c r="T15" s="68">
        <v>113.017</v>
      </c>
      <c r="U15" s="68">
        <v>108.191</v>
      </c>
      <c r="V15" s="68">
        <v>104.139</v>
      </c>
      <c r="W15" s="68">
        <v>204.26900000000001</v>
      </c>
      <c r="X15" s="68">
        <v>213.03399999999999</v>
      </c>
      <c r="Y15" s="68">
        <v>213.69900000000001</v>
      </c>
      <c r="Z15" s="68">
        <v>205.29900000000001</v>
      </c>
    </row>
    <row r="16" spans="1:32" x14ac:dyDescent="0.25">
      <c r="C16" s="68">
        <v>103.05800000000001</v>
      </c>
      <c r="D16" s="68">
        <v>100.809</v>
      </c>
      <c r="E16" s="68">
        <v>98.286000000000001</v>
      </c>
      <c r="F16" s="68">
        <v>106.976</v>
      </c>
      <c r="G16" s="68">
        <v>187.30199999999999</v>
      </c>
      <c r="H16" s="68">
        <v>188.727</v>
      </c>
      <c r="I16" s="68">
        <v>191.03899999999999</v>
      </c>
      <c r="J16" s="68">
        <v>192.768</v>
      </c>
      <c r="K16" s="68">
        <v>105.27500000000001</v>
      </c>
      <c r="L16" s="68">
        <v>108.45699999999999</v>
      </c>
      <c r="M16" s="68">
        <v>117.221</v>
      </c>
      <c r="N16" s="68">
        <v>109.94499999999999</v>
      </c>
      <c r="O16" s="68">
        <v>218.60900000000001</v>
      </c>
      <c r="P16" s="68">
        <v>221.048</v>
      </c>
      <c r="Q16" s="68">
        <v>207.33500000000001</v>
      </c>
      <c r="R16" s="68">
        <v>205.78800000000001</v>
      </c>
      <c r="S16" s="68">
        <v>110.27800000000001</v>
      </c>
      <c r="T16" s="68">
        <v>111.95</v>
      </c>
      <c r="U16" s="68">
        <v>112.364</v>
      </c>
      <c r="V16" s="68">
        <v>107.267</v>
      </c>
      <c r="W16" s="68">
        <v>205.76900000000001</v>
      </c>
      <c r="X16" s="68">
        <v>221.93600000000001</v>
      </c>
      <c r="Y16" s="68">
        <v>228.048</v>
      </c>
      <c r="Z16" s="68">
        <v>209.83799999999999</v>
      </c>
    </row>
    <row r="17" spans="1:26" x14ac:dyDescent="0.25">
      <c r="C17" s="68">
        <v>110.77500000000001</v>
      </c>
      <c r="D17" s="68">
        <v>111.65900000000001</v>
      </c>
      <c r="E17" s="68">
        <v>112.321</v>
      </c>
      <c r="F17" s="68">
        <v>114.012</v>
      </c>
      <c r="G17" s="68">
        <v>190.46199999999999</v>
      </c>
      <c r="H17" s="68">
        <v>196.84299999999999</v>
      </c>
      <c r="I17" s="68">
        <v>179.321</v>
      </c>
      <c r="J17" s="68">
        <v>191.76</v>
      </c>
      <c r="K17" s="68">
        <v>113.36</v>
      </c>
      <c r="L17" s="68">
        <v>111.015</v>
      </c>
      <c r="M17" s="68">
        <v>113.727</v>
      </c>
      <c r="N17" s="68">
        <v>110.834</v>
      </c>
      <c r="O17" s="68">
        <v>210.75700000000001</v>
      </c>
      <c r="P17" s="68">
        <v>227.02</v>
      </c>
      <c r="Q17" s="68">
        <v>211.7</v>
      </c>
      <c r="R17" s="68">
        <v>221.35400000000001</v>
      </c>
      <c r="S17" s="68">
        <v>107.495</v>
      </c>
      <c r="T17" s="68">
        <v>110.56399999999999</v>
      </c>
      <c r="U17" s="68">
        <v>105.54900000000001</v>
      </c>
      <c r="V17" s="68">
        <v>109.6</v>
      </c>
      <c r="W17" s="68">
        <v>209.298</v>
      </c>
      <c r="X17" s="68">
        <v>225.62200000000001</v>
      </c>
      <c r="Y17" s="68">
        <v>230.32599999999999</v>
      </c>
      <c r="Z17" s="68">
        <v>207.16200000000001</v>
      </c>
    </row>
    <row r="18" spans="1:26" x14ac:dyDescent="0.25">
      <c r="C18" s="68">
        <v>105.827</v>
      </c>
      <c r="D18" s="68">
        <v>109.16500000000001</v>
      </c>
      <c r="E18" s="68">
        <v>106.729</v>
      </c>
      <c r="F18" s="68">
        <v>106.97199999999999</v>
      </c>
      <c r="G18" s="68">
        <v>180.99799999999999</v>
      </c>
      <c r="H18" s="68">
        <v>183.93</v>
      </c>
      <c r="I18" s="68">
        <v>175.80699999999999</v>
      </c>
      <c r="J18" s="68">
        <v>191.63499999999999</v>
      </c>
      <c r="K18" s="68">
        <v>106.54600000000001</v>
      </c>
      <c r="L18" s="68">
        <v>109.714</v>
      </c>
      <c r="M18" s="68">
        <v>104.595</v>
      </c>
      <c r="N18" s="68">
        <v>110.70699999999999</v>
      </c>
      <c r="O18" s="68">
        <v>201.95500000000001</v>
      </c>
      <c r="P18" s="68">
        <v>209.63300000000001</v>
      </c>
      <c r="Q18" s="68">
        <v>204.84</v>
      </c>
      <c r="R18" s="68">
        <v>214.97200000000001</v>
      </c>
      <c r="S18" s="68">
        <v>103.099</v>
      </c>
      <c r="T18" s="68">
        <v>107.54</v>
      </c>
      <c r="U18" s="68">
        <v>110.20099999999999</v>
      </c>
      <c r="V18" s="68">
        <v>105.373</v>
      </c>
      <c r="W18" s="68">
        <v>201.14500000000001</v>
      </c>
      <c r="X18" s="68">
        <v>224.1</v>
      </c>
      <c r="Y18" s="68">
        <v>233.749</v>
      </c>
      <c r="Z18" s="68">
        <v>219.208</v>
      </c>
    </row>
    <row r="19" spans="1:26" x14ac:dyDescent="0.25">
      <c r="C19" s="68">
        <v>114.992</v>
      </c>
      <c r="D19" s="68">
        <v>108.357</v>
      </c>
      <c r="E19" s="68">
        <v>108.682</v>
      </c>
      <c r="F19" s="68">
        <v>108.39100000000001</v>
      </c>
      <c r="G19" s="68">
        <v>172.648</v>
      </c>
      <c r="H19" s="68">
        <v>193.624</v>
      </c>
      <c r="I19" s="68">
        <v>175.71</v>
      </c>
      <c r="J19" s="68">
        <v>188.50299999999999</v>
      </c>
      <c r="K19" s="68">
        <v>103.39400000000001</v>
      </c>
      <c r="L19" s="68">
        <v>111.14</v>
      </c>
      <c r="M19" s="68">
        <v>108.54</v>
      </c>
      <c r="N19" s="68">
        <v>113.29900000000001</v>
      </c>
      <c r="O19" s="68">
        <v>195.846</v>
      </c>
      <c r="P19" s="68">
        <v>198.87</v>
      </c>
      <c r="Q19" s="68">
        <v>187.38399999999999</v>
      </c>
      <c r="R19" s="68">
        <v>196.00299999999999</v>
      </c>
      <c r="S19" s="68">
        <v>104.309</v>
      </c>
      <c r="T19" s="68">
        <v>111.423</v>
      </c>
      <c r="U19" s="68">
        <v>117.001</v>
      </c>
      <c r="V19" s="68">
        <v>115.61199999999999</v>
      </c>
      <c r="W19" s="68">
        <v>191.602</v>
      </c>
      <c r="X19" s="68">
        <v>214.63200000000001</v>
      </c>
      <c r="Y19" s="68">
        <v>218.91900000000001</v>
      </c>
      <c r="Z19" s="68">
        <v>253.95500000000001</v>
      </c>
    </row>
    <row r="21" spans="1:26" x14ac:dyDescent="0.25">
      <c r="A21" s="69">
        <v>3.6805555555555557E-2</v>
      </c>
      <c r="B21" s="68">
        <v>25.7</v>
      </c>
      <c r="C21" s="68">
        <v>114.98099999999999</v>
      </c>
      <c r="D21" s="68">
        <v>113.414</v>
      </c>
      <c r="E21" s="68">
        <v>107.01300000000001</v>
      </c>
      <c r="F21" s="68">
        <v>114.646</v>
      </c>
      <c r="G21" s="68">
        <v>257.53500000000003</v>
      </c>
      <c r="H21" s="68">
        <v>237.08799999999999</v>
      </c>
      <c r="I21" s="68">
        <v>215.41399999999999</v>
      </c>
      <c r="J21" s="68">
        <v>225.351</v>
      </c>
      <c r="K21" s="68">
        <v>122.261</v>
      </c>
      <c r="L21" s="68">
        <v>111.181</v>
      </c>
      <c r="M21" s="68">
        <v>124.843</v>
      </c>
      <c r="N21" s="68">
        <v>113.717</v>
      </c>
      <c r="O21" s="68">
        <v>229.95</v>
      </c>
      <c r="P21" s="68">
        <v>245.19900000000001</v>
      </c>
      <c r="Q21" s="68">
        <v>248.971</v>
      </c>
      <c r="R21" s="68">
        <v>248.196</v>
      </c>
      <c r="S21" s="68">
        <v>127.804</v>
      </c>
      <c r="T21" s="68">
        <v>125.86499999999999</v>
      </c>
      <c r="U21" s="68">
        <v>123.398</v>
      </c>
      <c r="V21" s="68">
        <v>113.41500000000001</v>
      </c>
      <c r="W21" s="68">
        <v>242.78200000000001</v>
      </c>
      <c r="X21" s="68">
        <v>265.11900000000003</v>
      </c>
      <c r="Y21" s="68">
        <v>263.50799999999998</v>
      </c>
      <c r="Z21" s="68">
        <v>301.65699999999998</v>
      </c>
    </row>
    <row r="22" spans="1:26" x14ac:dyDescent="0.25">
      <c r="C22" s="68">
        <v>101.85899999999999</v>
      </c>
      <c r="D22" s="68">
        <v>104.273</v>
      </c>
      <c r="E22" s="68">
        <v>111.03400000000001</v>
      </c>
      <c r="F22" s="68">
        <v>106.07299999999999</v>
      </c>
      <c r="G22" s="68">
        <v>255.483</v>
      </c>
      <c r="H22" s="68">
        <v>242.65700000000001</v>
      </c>
      <c r="I22" s="68">
        <v>250.114</v>
      </c>
      <c r="J22" s="68">
        <v>242.01900000000001</v>
      </c>
      <c r="K22" s="68">
        <v>118.206</v>
      </c>
      <c r="L22" s="68">
        <v>115.97799999999999</v>
      </c>
      <c r="M22" s="68">
        <v>109.82</v>
      </c>
      <c r="N22" s="68">
        <v>119.083</v>
      </c>
      <c r="O22" s="68">
        <v>276.447</v>
      </c>
      <c r="P22" s="68">
        <v>286.19400000000002</v>
      </c>
      <c r="Q22" s="68">
        <v>300.78899999999999</v>
      </c>
      <c r="R22" s="68">
        <v>267.31</v>
      </c>
      <c r="S22" s="68">
        <v>117.98</v>
      </c>
      <c r="T22" s="68">
        <v>116.511</v>
      </c>
      <c r="U22" s="68">
        <v>127.53100000000001</v>
      </c>
      <c r="V22" s="68">
        <v>120.489</v>
      </c>
      <c r="W22" s="68">
        <v>280.99700000000001</v>
      </c>
      <c r="X22" s="68">
        <v>287.67</v>
      </c>
      <c r="Y22" s="68">
        <v>284.065</v>
      </c>
      <c r="Z22" s="68">
        <v>278.88799999999998</v>
      </c>
    </row>
    <row r="23" spans="1:26" x14ac:dyDescent="0.25">
      <c r="C23" s="68">
        <v>107.211</v>
      </c>
      <c r="D23" s="68">
        <v>104.002</v>
      </c>
      <c r="E23" s="68">
        <v>117.411</v>
      </c>
      <c r="F23" s="68">
        <v>108.595</v>
      </c>
      <c r="G23" s="68">
        <v>253.82900000000001</v>
      </c>
      <c r="H23" s="68">
        <v>239.601</v>
      </c>
      <c r="I23" s="68">
        <v>266.90600000000001</v>
      </c>
      <c r="J23" s="68">
        <v>247.58099999999999</v>
      </c>
      <c r="K23" s="68">
        <v>117.35599999999999</v>
      </c>
      <c r="L23" s="68">
        <v>112.66800000000001</v>
      </c>
      <c r="M23" s="68">
        <v>116.23</v>
      </c>
      <c r="N23" s="68">
        <v>115.193</v>
      </c>
      <c r="O23" s="68">
        <v>278.411</v>
      </c>
      <c r="P23" s="68">
        <v>283.32799999999997</v>
      </c>
      <c r="Q23" s="68">
        <v>295.03399999999999</v>
      </c>
      <c r="R23" s="68">
        <v>277.74099999999999</v>
      </c>
      <c r="S23" s="68">
        <v>118.032</v>
      </c>
      <c r="T23" s="68">
        <v>117.068</v>
      </c>
      <c r="U23" s="68">
        <v>122.375</v>
      </c>
      <c r="V23" s="68">
        <v>111.03</v>
      </c>
      <c r="W23" s="68">
        <v>280.15499999999997</v>
      </c>
      <c r="X23" s="68">
        <v>265.12</v>
      </c>
      <c r="Y23" s="68">
        <v>306.74200000000002</v>
      </c>
      <c r="Z23" s="68">
        <v>276.09100000000001</v>
      </c>
    </row>
    <row r="24" spans="1:26" x14ac:dyDescent="0.25">
      <c r="C24" s="68">
        <v>109.816</v>
      </c>
      <c r="D24" s="68">
        <v>102.306</v>
      </c>
      <c r="E24" s="68">
        <v>115.38</v>
      </c>
      <c r="F24" s="68">
        <v>100.81699999999999</v>
      </c>
      <c r="G24" s="68">
        <v>249.79400000000001</v>
      </c>
      <c r="H24" s="68">
        <v>237.59100000000001</v>
      </c>
      <c r="I24" s="68">
        <v>254.166</v>
      </c>
      <c r="J24" s="68">
        <v>265.97899999999998</v>
      </c>
      <c r="K24" s="68">
        <v>121.08799999999999</v>
      </c>
      <c r="L24" s="68">
        <v>118.119</v>
      </c>
      <c r="M24" s="68">
        <v>119.318</v>
      </c>
      <c r="N24" s="68">
        <v>115.00700000000001</v>
      </c>
      <c r="O24" s="68">
        <v>281.11500000000001</v>
      </c>
      <c r="P24" s="68">
        <v>308.18099999999998</v>
      </c>
      <c r="Q24" s="68">
        <v>269.649</v>
      </c>
      <c r="R24" s="68">
        <v>290.18700000000001</v>
      </c>
      <c r="S24" s="68">
        <v>119.09</v>
      </c>
      <c r="T24" s="68">
        <v>112.72199999999999</v>
      </c>
      <c r="U24" s="68">
        <v>120.884</v>
      </c>
      <c r="V24" s="68">
        <v>112.59399999999999</v>
      </c>
      <c r="W24" s="68">
        <v>280.45400000000001</v>
      </c>
      <c r="X24" s="68">
        <v>289.24400000000003</v>
      </c>
      <c r="Y24" s="68">
        <v>295.62700000000001</v>
      </c>
      <c r="Z24" s="68">
        <v>282.97199999999998</v>
      </c>
    </row>
    <row r="25" spans="1:26" x14ac:dyDescent="0.25">
      <c r="C25" s="68">
        <v>106.83499999999999</v>
      </c>
      <c r="D25" s="68">
        <v>103.81</v>
      </c>
      <c r="E25" s="68">
        <v>110.861</v>
      </c>
      <c r="F25" s="68">
        <v>108.48399999999999</v>
      </c>
      <c r="G25" s="68">
        <v>265.29000000000002</v>
      </c>
      <c r="H25" s="68">
        <v>236.727</v>
      </c>
      <c r="I25" s="68">
        <v>260.31599999999997</v>
      </c>
      <c r="J25" s="68">
        <v>249.65600000000001</v>
      </c>
      <c r="K25" s="68">
        <v>104.416</v>
      </c>
      <c r="L25" s="68">
        <v>107.874</v>
      </c>
      <c r="M25" s="68">
        <v>123.113</v>
      </c>
      <c r="N25" s="68">
        <v>117.03700000000001</v>
      </c>
      <c r="O25" s="68">
        <v>265.63400000000001</v>
      </c>
      <c r="P25" s="68">
        <v>283.79199999999997</v>
      </c>
      <c r="Q25" s="68">
        <v>277.39800000000002</v>
      </c>
      <c r="R25" s="68">
        <v>256.49299999999999</v>
      </c>
      <c r="S25" s="68">
        <v>113.89700000000001</v>
      </c>
      <c r="T25" s="68">
        <v>112.16500000000001</v>
      </c>
      <c r="U25" s="68">
        <v>110.49299999999999</v>
      </c>
      <c r="V25" s="68">
        <v>103.81</v>
      </c>
      <c r="W25" s="68">
        <v>265.35599999999999</v>
      </c>
      <c r="X25" s="68">
        <v>277.18200000000002</v>
      </c>
      <c r="Y25" s="68">
        <v>292.27</v>
      </c>
      <c r="Z25" s="68">
        <v>263.79899999999998</v>
      </c>
    </row>
    <row r="26" spans="1:26" x14ac:dyDescent="0.25">
      <c r="C26" s="68">
        <v>121.852</v>
      </c>
      <c r="D26" s="68">
        <v>110.346</v>
      </c>
      <c r="E26" s="68">
        <v>111.373</v>
      </c>
      <c r="F26" s="68">
        <v>99.456000000000003</v>
      </c>
      <c r="G26" s="68">
        <v>248.417</v>
      </c>
      <c r="H26" s="68">
        <v>239.94200000000001</v>
      </c>
      <c r="I26" s="68">
        <v>238.54300000000001</v>
      </c>
      <c r="J26" s="68">
        <v>254.363</v>
      </c>
      <c r="K26" s="68">
        <v>110.816</v>
      </c>
      <c r="L26" s="68">
        <v>120.483</v>
      </c>
      <c r="M26" s="68">
        <v>118.372</v>
      </c>
      <c r="N26" s="68">
        <v>115.351</v>
      </c>
      <c r="O26" s="68">
        <v>263.01</v>
      </c>
      <c r="P26" s="68">
        <v>270.20600000000002</v>
      </c>
      <c r="Q26" s="68">
        <v>261.83199999999999</v>
      </c>
      <c r="R26" s="68">
        <v>269.09800000000001</v>
      </c>
      <c r="S26" s="68">
        <v>121.075</v>
      </c>
      <c r="T26" s="68">
        <v>111.932</v>
      </c>
      <c r="U26" s="68">
        <v>113.36199999999999</v>
      </c>
      <c r="V26" s="68">
        <v>105.035</v>
      </c>
      <c r="W26" s="68">
        <v>260.69299999999998</v>
      </c>
      <c r="X26" s="68">
        <v>267.71899999999999</v>
      </c>
      <c r="Y26" s="68">
        <v>310.90300000000002</v>
      </c>
      <c r="Z26" s="68">
        <v>283.916</v>
      </c>
    </row>
    <row r="27" spans="1:26" x14ac:dyDescent="0.25">
      <c r="C27" s="68">
        <v>105.047</v>
      </c>
      <c r="D27" s="68">
        <v>103.85</v>
      </c>
      <c r="E27" s="68">
        <v>108.051</v>
      </c>
      <c r="F27" s="68">
        <v>107.029</v>
      </c>
      <c r="G27" s="68">
        <v>238.346</v>
      </c>
      <c r="H27" s="68">
        <v>252.98</v>
      </c>
      <c r="I27" s="68">
        <v>243.684</v>
      </c>
      <c r="J27" s="68">
        <v>244.785</v>
      </c>
      <c r="K27" s="68">
        <v>126.863</v>
      </c>
      <c r="L27" s="68">
        <v>110.611</v>
      </c>
      <c r="M27" s="68">
        <v>113.675</v>
      </c>
      <c r="N27" s="68">
        <v>113.383</v>
      </c>
      <c r="O27" s="68">
        <v>272.036</v>
      </c>
      <c r="P27" s="68">
        <v>288.49200000000002</v>
      </c>
      <c r="Q27" s="68">
        <v>252.50299999999999</v>
      </c>
      <c r="R27" s="68">
        <v>277.303</v>
      </c>
      <c r="S27" s="68">
        <v>109.152</v>
      </c>
      <c r="T27" s="68">
        <v>117.205</v>
      </c>
      <c r="U27" s="68">
        <v>126.628</v>
      </c>
      <c r="V27" s="68">
        <v>113.34099999999999</v>
      </c>
      <c r="W27" s="68">
        <v>276.005</v>
      </c>
      <c r="X27" s="68">
        <v>256.81599999999997</v>
      </c>
      <c r="Y27" s="68">
        <v>290.20499999999998</v>
      </c>
      <c r="Z27" s="68">
        <v>276.84199999999998</v>
      </c>
    </row>
    <row r="28" spans="1:26" x14ac:dyDescent="0.25">
      <c r="C28" s="68">
        <v>105.405</v>
      </c>
      <c r="D28" s="68">
        <v>106.22199999999999</v>
      </c>
      <c r="E28" s="68">
        <v>102.944</v>
      </c>
      <c r="F28" s="68">
        <v>101.581</v>
      </c>
      <c r="G28" s="68">
        <v>227.745</v>
      </c>
      <c r="H28" s="68">
        <v>248.15600000000001</v>
      </c>
      <c r="I28" s="68">
        <v>229.99100000000001</v>
      </c>
      <c r="J28" s="68">
        <v>253.649</v>
      </c>
      <c r="K28" s="68">
        <v>112.85899999999999</v>
      </c>
      <c r="L28" s="68">
        <v>111.229</v>
      </c>
      <c r="M28" s="68">
        <v>111.83</v>
      </c>
      <c r="N28" s="68">
        <v>111.297</v>
      </c>
      <c r="O28" s="68">
        <v>258.54500000000002</v>
      </c>
      <c r="P28" s="68">
        <v>286.541</v>
      </c>
      <c r="Q28" s="68">
        <v>251.518</v>
      </c>
      <c r="R28" s="68">
        <v>282.91800000000001</v>
      </c>
      <c r="S28" s="68">
        <v>114.989</v>
      </c>
      <c r="T28" s="68">
        <v>117.8</v>
      </c>
      <c r="U28" s="68">
        <v>109.03</v>
      </c>
      <c r="V28" s="68">
        <v>110.10599999999999</v>
      </c>
      <c r="W28" s="68">
        <v>256.31099999999998</v>
      </c>
      <c r="X28" s="68">
        <v>278.53199999999998</v>
      </c>
      <c r="Y28" s="68">
        <v>269.58800000000002</v>
      </c>
      <c r="Z28" s="68">
        <v>269.97199999999998</v>
      </c>
    </row>
    <row r="29" spans="1:26" x14ac:dyDescent="0.25">
      <c r="C29" s="68">
        <v>103.373</v>
      </c>
      <c r="D29" s="68">
        <v>105.538</v>
      </c>
      <c r="E29" s="68">
        <v>101.06399999999999</v>
      </c>
      <c r="F29" s="68">
        <v>107.411</v>
      </c>
      <c r="G29" s="68">
        <v>224.762</v>
      </c>
      <c r="H29" s="68">
        <v>235.71</v>
      </c>
      <c r="I29" s="68">
        <v>244.71199999999999</v>
      </c>
      <c r="J29" s="68">
        <v>265.17500000000001</v>
      </c>
      <c r="K29" s="68">
        <v>101.741</v>
      </c>
      <c r="L29" s="68">
        <v>118.785</v>
      </c>
      <c r="M29" s="68">
        <v>113.35899999999999</v>
      </c>
      <c r="N29" s="68">
        <v>109.879</v>
      </c>
      <c r="O29" s="68">
        <v>273.34100000000001</v>
      </c>
      <c r="P29" s="68">
        <v>285.21899999999999</v>
      </c>
      <c r="Q29" s="68">
        <v>263.702</v>
      </c>
      <c r="R29" s="68">
        <v>279.07100000000003</v>
      </c>
      <c r="S29" s="68">
        <v>111.075</v>
      </c>
      <c r="T29" s="68">
        <v>119.46599999999999</v>
      </c>
      <c r="U29" s="68">
        <v>110.833</v>
      </c>
      <c r="V29" s="68">
        <v>112.104</v>
      </c>
      <c r="W29" s="68">
        <v>234.505</v>
      </c>
      <c r="X29" s="68">
        <v>288.76900000000001</v>
      </c>
      <c r="Y29" s="68">
        <v>286.983</v>
      </c>
      <c r="Z29" s="68">
        <v>234.298</v>
      </c>
    </row>
    <row r="30" spans="1:26" x14ac:dyDescent="0.25">
      <c r="C30" s="68">
        <v>106.956</v>
      </c>
      <c r="D30" s="68">
        <v>105.29600000000001</v>
      </c>
      <c r="E30" s="68">
        <v>104.592</v>
      </c>
      <c r="F30" s="68">
        <v>105.22</v>
      </c>
      <c r="G30" s="68">
        <v>243.38</v>
      </c>
      <c r="H30" s="68">
        <v>250.11</v>
      </c>
      <c r="I30" s="68">
        <v>240.648</v>
      </c>
      <c r="J30" s="68">
        <v>252.839</v>
      </c>
      <c r="K30" s="68">
        <v>116.396</v>
      </c>
      <c r="L30" s="68">
        <v>115.357</v>
      </c>
      <c r="M30" s="68">
        <v>111.697</v>
      </c>
      <c r="N30" s="68">
        <v>116.286</v>
      </c>
      <c r="O30" s="68">
        <v>266.173</v>
      </c>
      <c r="P30" s="68">
        <v>299.60399999999998</v>
      </c>
      <c r="Q30" s="68">
        <v>256.60000000000002</v>
      </c>
      <c r="R30" s="68">
        <v>304.49900000000002</v>
      </c>
      <c r="S30" s="68">
        <v>118.506</v>
      </c>
      <c r="T30" s="68">
        <v>118.602</v>
      </c>
      <c r="U30" s="68">
        <v>111.187</v>
      </c>
      <c r="V30" s="68">
        <v>111.548</v>
      </c>
      <c r="W30" s="68">
        <v>256.55099999999999</v>
      </c>
      <c r="X30" s="68">
        <v>291.99799999999999</v>
      </c>
      <c r="Y30" s="68">
        <v>285.13900000000001</v>
      </c>
      <c r="Z30" s="68">
        <v>252.333</v>
      </c>
    </row>
    <row r="31" spans="1:26" x14ac:dyDescent="0.25">
      <c r="C31" s="68">
        <v>105.771</v>
      </c>
      <c r="D31" s="68">
        <v>101.163</v>
      </c>
      <c r="E31" s="68">
        <v>103.77200000000001</v>
      </c>
      <c r="F31" s="68">
        <v>112.67100000000001</v>
      </c>
      <c r="G31" s="68">
        <v>230.67099999999999</v>
      </c>
      <c r="H31" s="68">
        <v>237.84299999999999</v>
      </c>
      <c r="I31" s="68">
        <v>246.518</v>
      </c>
      <c r="J31" s="68">
        <v>251.2</v>
      </c>
      <c r="K31" s="68">
        <v>114.075</v>
      </c>
      <c r="L31" s="68">
        <v>112.67700000000001</v>
      </c>
      <c r="M31" s="68">
        <v>114.208</v>
      </c>
      <c r="N31" s="68">
        <v>112.93300000000001</v>
      </c>
      <c r="O31" s="68">
        <v>246.03299999999999</v>
      </c>
      <c r="P31" s="68">
        <v>276.27800000000002</v>
      </c>
      <c r="Q31" s="68">
        <v>273.82</v>
      </c>
      <c r="R31" s="68">
        <v>269.31200000000001</v>
      </c>
      <c r="S31" s="68">
        <v>115.551</v>
      </c>
      <c r="T31" s="68">
        <v>110.589</v>
      </c>
      <c r="U31" s="68">
        <v>116.49299999999999</v>
      </c>
      <c r="V31" s="68">
        <v>107.83499999999999</v>
      </c>
      <c r="W31" s="68">
        <v>268.678</v>
      </c>
      <c r="X31" s="68">
        <v>280.07299999999998</v>
      </c>
      <c r="Y31" s="68">
        <v>301.983</v>
      </c>
      <c r="Z31" s="68">
        <v>259.26799999999997</v>
      </c>
    </row>
    <row r="32" spans="1:26" x14ac:dyDescent="0.25">
      <c r="C32" s="68">
        <v>104.95399999999999</v>
      </c>
      <c r="D32" s="68">
        <v>104.20399999999999</v>
      </c>
      <c r="E32" s="68">
        <v>105.49299999999999</v>
      </c>
      <c r="F32" s="68">
        <v>106.273</v>
      </c>
      <c r="G32" s="68">
        <v>236.65700000000001</v>
      </c>
      <c r="H32" s="68">
        <v>243.95500000000001</v>
      </c>
      <c r="I32" s="68">
        <v>240.393</v>
      </c>
      <c r="J32" s="68">
        <v>244.79599999999999</v>
      </c>
      <c r="K32" s="68">
        <v>112.378</v>
      </c>
      <c r="L32" s="68">
        <v>115.666</v>
      </c>
      <c r="M32" s="68">
        <v>116.90600000000001</v>
      </c>
      <c r="N32" s="68">
        <v>116.086</v>
      </c>
      <c r="O32" s="68">
        <v>272.18799999999999</v>
      </c>
      <c r="P32" s="68">
        <v>282.38900000000001</v>
      </c>
      <c r="Q32" s="68">
        <v>256.00599999999997</v>
      </c>
      <c r="R32" s="68">
        <v>297.08100000000002</v>
      </c>
      <c r="S32" s="68">
        <v>118.417</v>
      </c>
      <c r="T32" s="68">
        <v>121.252</v>
      </c>
      <c r="U32" s="68">
        <v>109.977</v>
      </c>
      <c r="V32" s="68">
        <v>107.17400000000001</v>
      </c>
      <c r="W32" s="68">
        <v>265.637</v>
      </c>
      <c r="X32" s="68">
        <v>272.93900000000002</v>
      </c>
      <c r="Y32" s="68">
        <v>266.14800000000002</v>
      </c>
      <c r="Z32" s="68">
        <v>257.512</v>
      </c>
    </row>
    <row r="33" spans="1:26" x14ac:dyDescent="0.25">
      <c r="C33" s="68">
        <v>106.73099999999999</v>
      </c>
      <c r="D33" s="68">
        <v>101.19</v>
      </c>
      <c r="E33" s="68">
        <v>105.25700000000001</v>
      </c>
      <c r="F33" s="68">
        <v>113.46599999999999</v>
      </c>
      <c r="G33" s="68">
        <v>244.39099999999999</v>
      </c>
      <c r="H33" s="68">
        <v>237.51900000000001</v>
      </c>
      <c r="I33" s="68">
        <v>249.4</v>
      </c>
      <c r="J33" s="68">
        <v>253.86799999999999</v>
      </c>
      <c r="K33" s="68">
        <v>109.313</v>
      </c>
      <c r="L33" s="68">
        <v>113.774</v>
      </c>
      <c r="M33" s="68">
        <v>117.943</v>
      </c>
      <c r="N33" s="68">
        <v>107.474</v>
      </c>
      <c r="O33" s="68">
        <v>286.392</v>
      </c>
      <c r="P33" s="68">
        <v>290.03300000000002</v>
      </c>
      <c r="Q33" s="68">
        <v>272.49299999999999</v>
      </c>
      <c r="R33" s="68">
        <v>271.08800000000002</v>
      </c>
      <c r="S33" s="68">
        <v>118.214</v>
      </c>
      <c r="T33" s="68">
        <v>114.97199999999999</v>
      </c>
      <c r="U33" s="68">
        <v>116.511</v>
      </c>
      <c r="V33" s="68">
        <v>110.995</v>
      </c>
      <c r="W33" s="68">
        <v>265.101</v>
      </c>
      <c r="X33" s="68">
        <v>285.56</v>
      </c>
      <c r="Y33" s="68">
        <v>300.82400000000001</v>
      </c>
      <c r="Z33" s="68">
        <v>259.98500000000001</v>
      </c>
    </row>
    <row r="34" spans="1:26" x14ac:dyDescent="0.25">
      <c r="C34" s="68">
        <v>110.521</v>
      </c>
      <c r="D34" s="68">
        <v>112.964</v>
      </c>
      <c r="E34" s="68">
        <v>112.878</v>
      </c>
      <c r="F34" s="68">
        <v>115.818</v>
      </c>
      <c r="G34" s="68">
        <v>249.42699999999999</v>
      </c>
      <c r="H34" s="68">
        <v>248.44900000000001</v>
      </c>
      <c r="I34" s="68">
        <v>232.709</v>
      </c>
      <c r="J34" s="68">
        <v>249.75399999999999</v>
      </c>
      <c r="K34" s="68">
        <v>112.80200000000001</v>
      </c>
      <c r="L34" s="68">
        <v>115.2</v>
      </c>
      <c r="M34" s="68">
        <v>112.93300000000001</v>
      </c>
      <c r="N34" s="68">
        <v>112.066</v>
      </c>
      <c r="O34" s="68">
        <v>276.79000000000002</v>
      </c>
      <c r="P34" s="68">
        <v>293.19400000000002</v>
      </c>
      <c r="Q34" s="68">
        <v>272.29199999999997</v>
      </c>
      <c r="R34" s="68">
        <v>298.42</v>
      </c>
      <c r="S34" s="68">
        <v>110.35</v>
      </c>
      <c r="T34" s="68">
        <v>113.462</v>
      </c>
      <c r="U34" s="68">
        <v>112.065</v>
      </c>
      <c r="V34" s="68">
        <v>113.19799999999999</v>
      </c>
      <c r="W34" s="68">
        <v>267.47500000000002</v>
      </c>
      <c r="X34" s="68">
        <v>282.40699999999998</v>
      </c>
      <c r="Y34" s="68">
        <v>305.22300000000001</v>
      </c>
      <c r="Z34" s="68">
        <v>261.94200000000001</v>
      </c>
    </row>
    <row r="35" spans="1:26" x14ac:dyDescent="0.25">
      <c r="C35" s="68">
        <v>105.33199999999999</v>
      </c>
      <c r="D35" s="68">
        <v>111.976</v>
      </c>
      <c r="E35" s="68">
        <v>111.559</v>
      </c>
      <c r="F35" s="68">
        <v>106.696</v>
      </c>
      <c r="G35" s="68">
        <v>249.61799999999999</v>
      </c>
      <c r="H35" s="68">
        <v>248.24199999999999</v>
      </c>
      <c r="I35" s="68">
        <v>224.762</v>
      </c>
      <c r="J35" s="68">
        <v>251.298</v>
      </c>
      <c r="K35" s="68">
        <v>110.325</v>
      </c>
      <c r="L35" s="68">
        <v>113.309</v>
      </c>
      <c r="M35" s="68">
        <v>106.928</v>
      </c>
      <c r="N35" s="68">
        <v>114.27800000000001</v>
      </c>
      <c r="O35" s="68">
        <v>265.05</v>
      </c>
      <c r="P35" s="68">
        <v>273.56700000000001</v>
      </c>
      <c r="Q35" s="68">
        <v>266.23899999999998</v>
      </c>
      <c r="R35" s="68">
        <v>287.036</v>
      </c>
      <c r="S35" s="68">
        <v>111.986</v>
      </c>
      <c r="T35" s="68">
        <v>117.226</v>
      </c>
      <c r="U35" s="68">
        <v>116.48099999999999</v>
      </c>
      <c r="V35" s="68">
        <v>113.383</v>
      </c>
      <c r="W35" s="68">
        <v>264.23</v>
      </c>
      <c r="X35" s="68">
        <v>286.27199999999999</v>
      </c>
      <c r="Y35" s="68">
        <v>304.298</v>
      </c>
      <c r="Z35" s="68">
        <v>285.58699999999999</v>
      </c>
    </row>
    <row r="36" spans="1:26" x14ac:dyDescent="0.25">
      <c r="C36" s="68">
        <v>125.36</v>
      </c>
      <c r="D36" s="68">
        <v>113.262</v>
      </c>
      <c r="E36" s="68">
        <v>110.867</v>
      </c>
      <c r="F36" s="68">
        <v>112.169</v>
      </c>
      <c r="G36" s="68">
        <v>230.14599999999999</v>
      </c>
      <c r="H36" s="68">
        <v>249.501</v>
      </c>
      <c r="I36" s="68">
        <v>220.81</v>
      </c>
      <c r="J36" s="68">
        <v>237.41499999999999</v>
      </c>
      <c r="K36" s="68">
        <v>109.76600000000001</v>
      </c>
      <c r="L36" s="68">
        <v>121.727</v>
      </c>
      <c r="M36" s="68">
        <v>114.027</v>
      </c>
      <c r="N36" s="68">
        <v>124.476</v>
      </c>
      <c r="O36" s="68">
        <v>248.80099999999999</v>
      </c>
      <c r="P36" s="68">
        <v>258.476</v>
      </c>
      <c r="Q36" s="68">
        <v>237.75299999999999</v>
      </c>
      <c r="R36" s="68">
        <v>246.55699999999999</v>
      </c>
      <c r="S36" s="68">
        <v>108.673</v>
      </c>
      <c r="T36" s="68">
        <v>123.191</v>
      </c>
      <c r="U36" s="68">
        <v>120.97</v>
      </c>
      <c r="V36" s="68">
        <v>122.848</v>
      </c>
      <c r="W36" s="68">
        <v>241.56800000000001</v>
      </c>
      <c r="X36" s="68">
        <v>265.68700000000001</v>
      </c>
      <c r="Y36" s="68">
        <v>263.67700000000002</v>
      </c>
      <c r="Z36" s="68">
        <v>329.16500000000002</v>
      </c>
    </row>
    <row r="38" spans="1:26" x14ac:dyDescent="0.25">
      <c r="A38" s="69">
        <v>7.3611111111111113E-2</v>
      </c>
      <c r="B38" s="68">
        <v>25.6</v>
      </c>
      <c r="C38" s="68">
        <v>125.36499999999999</v>
      </c>
      <c r="D38" s="68">
        <v>115.56100000000001</v>
      </c>
      <c r="E38" s="68">
        <v>109.124</v>
      </c>
      <c r="F38" s="68">
        <v>115.893</v>
      </c>
      <c r="G38" s="68">
        <v>318.45400000000001</v>
      </c>
      <c r="H38" s="68">
        <v>299.43299999999999</v>
      </c>
      <c r="I38" s="68">
        <v>259.47500000000002</v>
      </c>
      <c r="J38" s="68">
        <v>272.96499999999997</v>
      </c>
      <c r="K38" s="68">
        <v>129.387</v>
      </c>
      <c r="L38" s="68">
        <v>116.496</v>
      </c>
      <c r="M38" s="68">
        <v>134.042</v>
      </c>
      <c r="N38" s="68">
        <v>119.53</v>
      </c>
      <c r="O38" s="68">
        <v>277.56200000000001</v>
      </c>
      <c r="P38" s="68">
        <v>295.83300000000003</v>
      </c>
      <c r="Q38" s="68">
        <v>296.58</v>
      </c>
      <c r="R38" s="68">
        <v>303.58999999999997</v>
      </c>
      <c r="S38" s="68">
        <v>138.15</v>
      </c>
      <c r="T38" s="68">
        <v>131.19900000000001</v>
      </c>
      <c r="U38" s="68">
        <v>135.29</v>
      </c>
      <c r="V38" s="68">
        <v>118.009</v>
      </c>
      <c r="W38" s="68">
        <v>286.065</v>
      </c>
      <c r="X38" s="68">
        <v>315.63200000000001</v>
      </c>
      <c r="Y38" s="68">
        <v>315.81200000000001</v>
      </c>
      <c r="Z38" s="68">
        <v>353.44299999999998</v>
      </c>
    </row>
    <row r="39" spans="1:26" x14ac:dyDescent="0.25">
      <c r="C39" s="68">
        <v>106.443</v>
      </c>
      <c r="D39" s="68">
        <v>111.83</v>
      </c>
      <c r="E39" s="68">
        <v>121.232</v>
      </c>
      <c r="F39" s="68">
        <v>109.961</v>
      </c>
      <c r="G39" s="68">
        <v>322.40899999999999</v>
      </c>
      <c r="H39" s="68">
        <v>300.96199999999999</v>
      </c>
      <c r="I39" s="68">
        <v>300.71899999999999</v>
      </c>
      <c r="J39" s="68">
        <v>293.38799999999998</v>
      </c>
      <c r="K39" s="68">
        <v>124.197</v>
      </c>
      <c r="L39" s="68">
        <v>124.309</v>
      </c>
      <c r="M39" s="68">
        <v>118.771</v>
      </c>
      <c r="N39" s="68">
        <v>119.46599999999999</v>
      </c>
      <c r="O39" s="68">
        <v>331.62299999999999</v>
      </c>
      <c r="P39" s="68">
        <v>333.91</v>
      </c>
      <c r="Q39" s="68">
        <v>368.64800000000002</v>
      </c>
      <c r="R39" s="68">
        <v>330.57799999999997</v>
      </c>
      <c r="S39" s="68">
        <v>115.545</v>
      </c>
      <c r="T39" s="68">
        <v>122.672</v>
      </c>
      <c r="U39" s="68">
        <v>132.423</v>
      </c>
      <c r="V39" s="68">
        <v>120.616</v>
      </c>
      <c r="W39" s="68">
        <v>339.74099999999999</v>
      </c>
      <c r="X39" s="68">
        <v>346.28199999999998</v>
      </c>
      <c r="Y39" s="68">
        <v>347.19099999999997</v>
      </c>
      <c r="Z39" s="68">
        <v>333.50200000000001</v>
      </c>
    </row>
    <row r="40" spans="1:26" x14ac:dyDescent="0.25">
      <c r="C40" s="68">
        <v>108.25</v>
      </c>
      <c r="D40" s="68">
        <v>105.602</v>
      </c>
      <c r="E40" s="68">
        <v>122.917</v>
      </c>
      <c r="F40" s="68">
        <v>110.315</v>
      </c>
      <c r="G40" s="68">
        <v>320.93200000000002</v>
      </c>
      <c r="H40" s="68">
        <v>303.72000000000003</v>
      </c>
      <c r="I40" s="68">
        <v>327.16199999999998</v>
      </c>
      <c r="J40" s="68">
        <v>302.85000000000002</v>
      </c>
      <c r="K40" s="68">
        <v>122.928</v>
      </c>
      <c r="L40" s="68">
        <v>120.152</v>
      </c>
      <c r="M40" s="68">
        <v>120.893</v>
      </c>
      <c r="N40" s="68">
        <v>115.533</v>
      </c>
      <c r="O40" s="68">
        <v>332.14</v>
      </c>
      <c r="P40" s="68">
        <v>345.84500000000003</v>
      </c>
      <c r="Q40" s="68">
        <v>357.29</v>
      </c>
      <c r="R40" s="68">
        <v>338.40899999999999</v>
      </c>
      <c r="S40" s="68">
        <v>125.624</v>
      </c>
      <c r="T40" s="68">
        <v>118.164</v>
      </c>
      <c r="U40" s="68">
        <v>125.896</v>
      </c>
      <c r="V40" s="68">
        <v>111.187</v>
      </c>
      <c r="W40" s="68">
        <v>337.4</v>
      </c>
      <c r="X40" s="68">
        <v>319.827</v>
      </c>
      <c r="Y40" s="68">
        <v>377.28300000000002</v>
      </c>
      <c r="Z40" s="68">
        <v>318.08199999999999</v>
      </c>
    </row>
    <row r="41" spans="1:26" x14ac:dyDescent="0.25">
      <c r="C41" s="68">
        <v>121.60299999999999</v>
      </c>
      <c r="D41" s="68">
        <v>108.054</v>
      </c>
      <c r="E41" s="68">
        <v>120.206</v>
      </c>
      <c r="F41" s="68">
        <v>104.33199999999999</v>
      </c>
      <c r="G41" s="68">
        <v>307.89999999999998</v>
      </c>
      <c r="H41" s="68">
        <v>296.07600000000002</v>
      </c>
      <c r="I41" s="68">
        <v>312.88799999999998</v>
      </c>
      <c r="J41" s="68">
        <v>326.00299999999999</v>
      </c>
      <c r="K41" s="68">
        <v>122.946</v>
      </c>
      <c r="L41" s="68">
        <v>120.688</v>
      </c>
      <c r="M41" s="68">
        <v>125.349</v>
      </c>
      <c r="N41" s="68">
        <v>120.65900000000001</v>
      </c>
      <c r="O41" s="68">
        <v>338.02100000000002</v>
      </c>
      <c r="P41" s="68">
        <v>369.87599999999998</v>
      </c>
      <c r="Q41" s="68">
        <v>327.41699999999997</v>
      </c>
      <c r="R41" s="68">
        <v>345.66899999999998</v>
      </c>
      <c r="S41" s="68">
        <v>126.622</v>
      </c>
      <c r="T41" s="68">
        <v>121.236</v>
      </c>
      <c r="U41" s="68">
        <v>122.777</v>
      </c>
      <c r="V41" s="68">
        <v>117.764</v>
      </c>
      <c r="W41" s="68">
        <v>336.26100000000002</v>
      </c>
      <c r="X41" s="68">
        <v>332.58499999999998</v>
      </c>
      <c r="Y41" s="68">
        <v>337.79899999999998</v>
      </c>
      <c r="Z41" s="68">
        <v>344.46899999999999</v>
      </c>
    </row>
    <row r="42" spans="1:26" x14ac:dyDescent="0.25">
      <c r="C42" s="68">
        <v>111.372</v>
      </c>
      <c r="D42" s="68">
        <v>110.366</v>
      </c>
      <c r="E42" s="68">
        <v>118.735</v>
      </c>
      <c r="F42" s="68">
        <v>110.65300000000001</v>
      </c>
      <c r="G42" s="68">
        <v>320.435</v>
      </c>
      <c r="H42" s="68">
        <v>295.71300000000002</v>
      </c>
      <c r="I42" s="68">
        <v>327.55599999999998</v>
      </c>
      <c r="J42" s="68">
        <v>314.21800000000002</v>
      </c>
      <c r="K42" s="68">
        <v>110.212</v>
      </c>
      <c r="L42" s="68">
        <v>112.19799999999999</v>
      </c>
      <c r="M42" s="68">
        <v>129.233</v>
      </c>
      <c r="N42" s="68">
        <v>119.72799999999999</v>
      </c>
      <c r="O42" s="68">
        <v>321.92500000000001</v>
      </c>
      <c r="P42" s="68">
        <v>336.31799999999998</v>
      </c>
      <c r="Q42" s="68">
        <v>340.03899999999999</v>
      </c>
      <c r="R42" s="68">
        <v>307.37700000000001</v>
      </c>
      <c r="S42" s="68">
        <v>117.035</v>
      </c>
      <c r="T42" s="68">
        <v>117.502</v>
      </c>
      <c r="U42" s="68">
        <v>115.441</v>
      </c>
      <c r="V42" s="68">
        <v>111.408</v>
      </c>
      <c r="W42" s="68">
        <v>318.63400000000001</v>
      </c>
      <c r="X42" s="68">
        <v>331.79199999999997</v>
      </c>
      <c r="Y42" s="68">
        <v>348.18200000000002</v>
      </c>
      <c r="Z42" s="68">
        <v>309.96499999999997</v>
      </c>
    </row>
    <row r="43" spans="1:26" x14ac:dyDescent="0.25">
      <c r="C43" s="68">
        <v>128.78100000000001</v>
      </c>
      <c r="D43" s="68">
        <v>114.79300000000001</v>
      </c>
      <c r="E43" s="68">
        <v>115.11499999999999</v>
      </c>
      <c r="F43" s="68">
        <v>106.565</v>
      </c>
      <c r="G43" s="68">
        <v>308.78399999999999</v>
      </c>
      <c r="H43" s="68">
        <v>302.06900000000002</v>
      </c>
      <c r="I43" s="68">
        <v>296.56799999999998</v>
      </c>
      <c r="J43" s="68">
        <v>303.56599999999997</v>
      </c>
      <c r="K43" s="68">
        <v>115.25</v>
      </c>
      <c r="L43" s="68">
        <v>125.804</v>
      </c>
      <c r="M43" s="68">
        <v>125.89</v>
      </c>
      <c r="N43" s="68">
        <v>112.069</v>
      </c>
      <c r="O43" s="68">
        <v>321.245</v>
      </c>
      <c r="P43" s="68">
        <v>327.89</v>
      </c>
      <c r="Q43" s="68">
        <v>312.83600000000001</v>
      </c>
      <c r="R43" s="68">
        <v>329.358</v>
      </c>
      <c r="S43" s="68">
        <v>123.782</v>
      </c>
      <c r="T43" s="68">
        <v>118.666</v>
      </c>
      <c r="U43" s="68">
        <v>115.40900000000001</v>
      </c>
      <c r="V43" s="68">
        <v>107.80200000000001</v>
      </c>
      <c r="W43" s="68">
        <v>316.50700000000001</v>
      </c>
      <c r="X43" s="68">
        <v>314.81299999999999</v>
      </c>
      <c r="Y43" s="68">
        <v>365.92700000000002</v>
      </c>
      <c r="Z43" s="68">
        <v>326.673</v>
      </c>
    </row>
    <row r="44" spans="1:26" x14ac:dyDescent="0.25">
      <c r="C44" s="68">
        <v>116.91200000000001</v>
      </c>
      <c r="D44" s="68">
        <v>107.413</v>
      </c>
      <c r="E44" s="68">
        <v>114.06399999999999</v>
      </c>
      <c r="F44" s="68">
        <v>110.01600000000001</v>
      </c>
      <c r="G44" s="68">
        <v>295.02300000000002</v>
      </c>
      <c r="H44" s="68">
        <v>319.358</v>
      </c>
      <c r="I44" s="68">
        <v>299.16699999999997</v>
      </c>
      <c r="J44" s="68">
        <v>291.18099999999998</v>
      </c>
      <c r="K44" s="68">
        <v>126.14</v>
      </c>
      <c r="L44" s="68">
        <v>117.59099999999999</v>
      </c>
      <c r="M44" s="68">
        <v>118.627</v>
      </c>
      <c r="N44" s="68">
        <v>114.30200000000001</v>
      </c>
      <c r="O44" s="68">
        <v>319.488</v>
      </c>
      <c r="P44" s="68">
        <v>347.726</v>
      </c>
      <c r="Q44" s="68">
        <v>298.68099999999998</v>
      </c>
      <c r="R44" s="68">
        <v>344.9</v>
      </c>
      <c r="S44" s="68">
        <v>112.94199999999999</v>
      </c>
      <c r="T44" s="68">
        <v>118.527</v>
      </c>
      <c r="U44" s="68">
        <v>130.34700000000001</v>
      </c>
      <c r="V44" s="68">
        <v>120.15900000000001</v>
      </c>
      <c r="W44" s="68">
        <v>334.88400000000001</v>
      </c>
      <c r="X44" s="68">
        <v>323.07799999999997</v>
      </c>
      <c r="Y44" s="68">
        <v>350.09</v>
      </c>
      <c r="Z44" s="68">
        <v>330.25900000000001</v>
      </c>
    </row>
    <row r="45" spans="1:26" x14ac:dyDescent="0.25">
      <c r="C45" s="68">
        <v>108.735</v>
      </c>
      <c r="D45" s="68">
        <v>107.491</v>
      </c>
      <c r="E45" s="68">
        <v>105.57899999999999</v>
      </c>
      <c r="F45" s="68">
        <v>109.092</v>
      </c>
      <c r="G45" s="68">
        <v>280.04899999999998</v>
      </c>
      <c r="H45" s="68">
        <v>302.64400000000001</v>
      </c>
      <c r="I45" s="68">
        <v>288.73200000000003</v>
      </c>
      <c r="J45" s="68">
        <v>318.39699999999999</v>
      </c>
      <c r="K45" s="68">
        <v>119.833</v>
      </c>
      <c r="L45" s="68">
        <v>114.684</v>
      </c>
      <c r="M45" s="68">
        <v>119.139</v>
      </c>
      <c r="N45" s="68">
        <v>121.29600000000001</v>
      </c>
      <c r="O45" s="68">
        <v>314.56200000000001</v>
      </c>
      <c r="P45" s="68">
        <v>343.92500000000001</v>
      </c>
      <c r="Q45" s="68">
        <v>310.28199999999998</v>
      </c>
      <c r="R45" s="68">
        <v>342.29300000000001</v>
      </c>
      <c r="S45" s="68">
        <v>114.637</v>
      </c>
      <c r="T45" s="68">
        <v>121.405</v>
      </c>
      <c r="U45" s="68">
        <v>113.264</v>
      </c>
      <c r="V45" s="68">
        <v>118.185</v>
      </c>
      <c r="W45" s="68">
        <v>311.78699999999998</v>
      </c>
      <c r="X45" s="68">
        <v>336.714</v>
      </c>
      <c r="Y45" s="68">
        <v>327.16800000000001</v>
      </c>
      <c r="Z45" s="68">
        <v>322.09899999999999</v>
      </c>
    </row>
    <row r="46" spans="1:26" x14ac:dyDescent="0.25">
      <c r="C46" s="68">
        <v>106.348</v>
      </c>
      <c r="D46" s="68">
        <v>106.82899999999999</v>
      </c>
      <c r="E46" s="68">
        <v>105.182</v>
      </c>
      <c r="F46" s="68">
        <v>114.63500000000001</v>
      </c>
      <c r="G46" s="68">
        <v>286.78500000000003</v>
      </c>
      <c r="H46" s="68">
        <v>287.38</v>
      </c>
      <c r="I46" s="68">
        <v>297.75799999999998</v>
      </c>
      <c r="J46" s="68">
        <v>327.59300000000002</v>
      </c>
      <c r="K46" s="68">
        <v>112.167</v>
      </c>
      <c r="L46" s="68">
        <v>128.50399999999999</v>
      </c>
      <c r="M46" s="68">
        <v>115.202</v>
      </c>
      <c r="N46" s="68">
        <v>114.899</v>
      </c>
      <c r="O46" s="68">
        <v>336.32799999999997</v>
      </c>
      <c r="P46" s="68">
        <v>351.49299999999999</v>
      </c>
      <c r="Q46" s="68">
        <v>324.19400000000002</v>
      </c>
      <c r="R46" s="68">
        <v>340.16</v>
      </c>
      <c r="S46" s="68">
        <v>118.56399999999999</v>
      </c>
      <c r="T46" s="68">
        <v>123.407</v>
      </c>
      <c r="U46" s="68">
        <v>116.553</v>
      </c>
      <c r="V46" s="68">
        <v>118.419</v>
      </c>
      <c r="W46" s="68">
        <v>279.51400000000001</v>
      </c>
      <c r="X46" s="68">
        <v>348.48200000000003</v>
      </c>
      <c r="Y46" s="68">
        <v>344.29300000000001</v>
      </c>
      <c r="Z46" s="68">
        <v>280.37900000000002</v>
      </c>
    </row>
    <row r="47" spans="1:26" x14ac:dyDescent="0.25">
      <c r="C47" s="68">
        <v>112.703</v>
      </c>
      <c r="D47" s="68">
        <v>116.352</v>
      </c>
      <c r="E47" s="68">
        <v>101.518</v>
      </c>
      <c r="F47" s="68">
        <v>110.39400000000001</v>
      </c>
      <c r="G47" s="68">
        <v>301.22199999999998</v>
      </c>
      <c r="H47" s="68">
        <v>311.62</v>
      </c>
      <c r="I47" s="68">
        <v>296.50299999999999</v>
      </c>
      <c r="J47" s="68">
        <v>304.93700000000001</v>
      </c>
      <c r="K47" s="68">
        <v>118.753</v>
      </c>
      <c r="L47" s="68">
        <v>120.36499999999999</v>
      </c>
      <c r="M47" s="68">
        <v>113.976</v>
      </c>
      <c r="N47" s="68">
        <v>122.575</v>
      </c>
      <c r="O47" s="68">
        <v>323.94200000000001</v>
      </c>
      <c r="P47" s="68">
        <v>350.10199999999998</v>
      </c>
      <c r="Q47" s="68">
        <v>309.065</v>
      </c>
      <c r="R47" s="68">
        <v>368.11900000000003</v>
      </c>
      <c r="S47" s="68">
        <v>120.129</v>
      </c>
      <c r="T47" s="68">
        <v>123.24299999999999</v>
      </c>
      <c r="U47" s="68">
        <v>119.22199999999999</v>
      </c>
      <c r="V47" s="68">
        <v>117.64</v>
      </c>
      <c r="W47" s="68">
        <v>300.04599999999999</v>
      </c>
      <c r="X47" s="68">
        <v>355.55900000000003</v>
      </c>
      <c r="Y47" s="68">
        <v>338.923</v>
      </c>
      <c r="Z47" s="68">
        <v>306.572</v>
      </c>
    </row>
    <row r="48" spans="1:26" x14ac:dyDescent="0.25">
      <c r="C48" s="68">
        <v>105.191</v>
      </c>
      <c r="D48" s="68">
        <v>107.779</v>
      </c>
      <c r="E48" s="68">
        <v>111.842</v>
      </c>
      <c r="F48" s="68">
        <v>114.408</v>
      </c>
      <c r="G48" s="68">
        <v>286.23399999999998</v>
      </c>
      <c r="H48" s="68">
        <v>291.18799999999999</v>
      </c>
      <c r="I48" s="68">
        <v>303.51900000000001</v>
      </c>
      <c r="J48" s="68">
        <v>319.22899999999998</v>
      </c>
      <c r="K48" s="68">
        <v>115.803</v>
      </c>
      <c r="L48" s="68">
        <v>119.122</v>
      </c>
      <c r="M48" s="68">
        <v>116.65600000000001</v>
      </c>
      <c r="N48" s="68">
        <v>119.688</v>
      </c>
      <c r="O48" s="68">
        <v>295.67700000000002</v>
      </c>
      <c r="P48" s="68">
        <v>337.34800000000001</v>
      </c>
      <c r="Q48" s="68">
        <v>332.05900000000003</v>
      </c>
      <c r="R48" s="68">
        <v>325.33699999999999</v>
      </c>
      <c r="S48" s="68">
        <v>118.57299999999999</v>
      </c>
      <c r="T48" s="68">
        <v>112.85299999999999</v>
      </c>
      <c r="U48" s="68">
        <v>121.154</v>
      </c>
      <c r="V48" s="68">
        <v>112.863</v>
      </c>
      <c r="W48" s="68">
        <v>317.08999999999997</v>
      </c>
      <c r="X48" s="68">
        <v>343.13299999999998</v>
      </c>
      <c r="Y48" s="68">
        <v>363.46800000000002</v>
      </c>
      <c r="Z48" s="68">
        <v>303.72699999999998</v>
      </c>
    </row>
    <row r="49" spans="1:26" x14ac:dyDescent="0.25">
      <c r="C49" s="68">
        <v>106.61499999999999</v>
      </c>
      <c r="D49" s="68">
        <v>112.008</v>
      </c>
      <c r="E49" s="68">
        <v>107.605</v>
      </c>
      <c r="F49" s="68">
        <v>109.74299999999999</v>
      </c>
      <c r="G49" s="68">
        <v>293.22800000000001</v>
      </c>
      <c r="H49" s="68">
        <v>294.62200000000001</v>
      </c>
      <c r="I49" s="68">
        <v>301.76100000000002</v>
      </c>
      <c r="J49" s="68">
        <v>314.36799999999999</v>
      </c>
      <c r="K49" s="68">
        <v>116.754</v>
      </c>
      <c r="L49" s="68">
        <v>119.173</v>
      </c>
      <c r="M49" s="68">
        <v>124.83199999999999</v>
      </c>
      <c r="N49" s="68">
        <v>118.958</v>
      </c>
      <c r="O49" s="68">
        <v>333.35399999999998</v>
      </c>
      <c r="P49" s="68">
        <v>339.88900000000001</v>
      </c>
      <c r="Q49" s="68">
        <v>308.35500000000002</v>
      </c>
      <c r="R49" s="68">
        <v>361.084</v>
      </c>
      <c r="S49" s="68">
        <v>122.871</v>
      </c>
      <c r="T49" s="68">
        <v>123.78400000000001</v>
      </c>
      <c r="U49" s="68">
        <v>116.378</v>
      </c>
      <c r="V49" s="68">
        <v>113.20099999999999</v>
      </c>
      <c r="W49" s="68">
        <v>318.04500000000002</v>
      </c>
      <c r="X49" s="68">
        <v>328.42</v>
      </c>
      <c r="Y49" s="68">
        <v>321.64999999999998</v>
      </c>
      <c r="Z49" s="68">
        <v>304.08699999999999</v>
      </c>
    </row>
    <row r="50" spans="1:26" x14ac:dyDescent="0.25">
      <c r="C50" s="68">
        <v>110.848</v>
      </c>
      <c r="D50" s="68">
        <v>106.831</v>
      </c>
      <c r="E50" s="68">
        <v>110.70699999999999</v>
      </c>
      <c r="F50" s="68">
        <v>114.375</v>
      </c>
      <c r="G50" s="68">
        <v>303.63</v>
      </c>
      <c r="H50" s="68">
        <v>296.072</v>
      </c>
      <c r="I50" s="68">
        <v>302.03899999999999</v>
      </c>
      <c r="J50" s="68">
        <v>319.14100000000002</v>
      </c>
      <c r="K50" s="68">
        <v>113.535</v>
      </c>
      <c r="L50" s="68">
        <v>116.09</v>
      </c>
      <c r="M50" s="68">
        <v>126.261</v>
      </c>
      <c r="N50" s="68">
        <v>118.578</v>
      </c>
      <c r="O50" s="68">
        <v>351.77</v>
      </c>
      <c r="P50" s="68">
        <v>353.87299999999999</v>
      </c>
      <c r="Q50" s="68">
        <v>329.38200000000001</v>
      </c>
      <c r="R50" s="68">
        <v>328.85500000000002</v>
      </c>
      <c r="S50" s="68">
        <v>116.68600000000001</v>
      </c>
      <c r="T50" s="68">
        <v>117.875</v>
      </c>
      <c r="U50" s="68">
        <v>123.191</v>
      </c>
      <c r="V50" s="68">
        <v>117.6</v>
      </c>
      <c r="W50" s="68">
        <v>316.01</v>
      </c>
      <c r="X50" s="68">
        <v>346.88200000000001</v>
      </c>
      <c r="Y50" s="68">
        <v>358.40100000000001</v>
      </c>
      <c r="Z50" s="68">
        <v>313.86799999999999</v>
      </c>
    </row>
    <row r="51" spans="1:26" x14ac:dyDescent="0.25">
      <c r="C51" s="68">
        <v>109.587</v>
      </c>
      <c r="D51" s="68">
        <v>119.17100000000001</v>
      </c>
      <c r="E51" s="68">
        <v>119.767</v>
      </c>
      <c r="F51" s="68">
        <v>122.21599999999999</v>
      </c>
      <c r="G51" s="68">
        <v>313.38400000000001</v>
      </c>
      <c r="H51" s="68">
        <v>310.517</v>
      </c>
      <c r="I51" s="68">
        <v>281.38</v>
      </c>
      <c r="J51" s="68">
        <v>297.49400000000003</v>
      </c>
      <c r="K51" s="68">
        <v>115.76900000000001</v>
      </c>
      <c r="L51" s="68">
        <v>124.262</v>
      </c>
      <c r="M51" s="68">
        <v>117.38800000000001</v>
      </c>
      <c r="N51" s="68">
        <v>121.126</v>
      </c>
      <c r="O51" s="68">
        <v>339.85700000000003</v>
      </c>
      <c r="P51" s="68">
        <v>361.59399999999999</v>
      </c>
      <c r="Q51" s="68">
        <v>328.67599999999999</v>
      </c>
      <c r="R51" s="68">
        <v>363.45800000000003</v>
      </c>
      <c r="S51" s="68">
        <v>112.38800000000001</v>
      </c>
      <c r="T51" s="68">
        <v>125.477</v>
      </c>
      <c r="U51" s="68">
        <v>111.238</v>
      </c>
      <c r="V51" s="68">
        <v>116.145</v>
      </c>
      <c r="W51" s="68">
        <v>319.08</v>
      </c>
      <c r="X51" s="68">
        <v>343.74700000000001</v>
      </c>
      <c r="Y51" s="68">
        <v>363.87599999999998</v>
      </c>
      <c r="Z51" s="68">
        <v>315.464</v>
      </c>
    </row>
    <row r="52" spans="1:26" x14ac:dyDescent="0.25">
      <c r="C52" s="68">
        <v>108.018</v>
      </c>
      <c r="D52" s="68">
        <v>120.438</v>
      </c>
      <c r="E52" s="68">
        <v>118.184</v>
      </c>
      <c r="F52" s="68">
        <v>113.047</v>
      </c>
      <c r="G52" s="68">
        <v>307.17200000000003</v>
      </c>
      <c r="H52" s="68">
        <v>303.40800000000002</v>
      </c>
      <c r="I52" s="68">
        <v>277.69200000000001</v>
      </c>
      <c r="J52" s="68">
        <v>311.95800000000003</v>
      </c>
      <c r="K52" s="68">
        <v>112.315</v>
      </c>
      <c r="L52" s="68">
        <v>118.845</v>
      </c>
      <c r="M52" s="68">
        <v>114.96299999999999</v>
      </c>
      <c r="N52" s="68">
        <v>122.32599999999999</v>
      </c>
      <c r="O52" s="68">
        <v>326.11500000000001</v>
      </c>
      <c r="P52" s="68">
        <v>340.661</v>
      </c>
      <c r="Q52" s="68">
        <v>327.07100000000003</v>
      </c>
      <c r="R52" s="68">
        <v>350.35</v>
      </c>
      <c r="S52" s="68">
        <v>115.31699999999999</v>
      </c>
      <c r="T52" s="68">
        <v>120.389</v>
      </c>
      <c r="U52" s="68">
        <v>127.294</v>
      </c>
      <c r="V52" s="68">
        <v>116.744</v>
      </c>
      <c r="W52" s="68">
        <v>318.16300000000001</v>
      </c>
      <c r="X52" s="68">
        <v>350.577</v>
      </c>
      <c r="Y52" s="68">
        <v>360.27800000000002</v>
      </c>
      <c r="Z52" s="68">
        <v>341.024</v>
      </c>
    </row>
    <row r="53" spans="1:26" x14ac:dyDescent="0.25">
      <c r="C53" s="68">
        <v>138.75299999999999</v>
      </c>
      <c r="D53" s="68">
        <v>117.408</v>
      </c>
      <c r="E53" s="68">
        <v>110.128</v>
      </c>
      <c r="F53" s="68">
        <v>120.45699999999999</v>
      </c>
      <c r="G53" s="68">
        <v>277.399</v>
      </c>
      <c r="H53" s="68">
        <v>305.74400000000003</v>
      </c>
      <c r="I53" s="68">
        <v>284.66199999999998</v>
      </c>
      <c r="J53" s="68">
        <v>297.68299999999999</v>
      </c>
      <c r="K53" s="68">
        <v>114.69499999999999</v>
      </c>
      <c r="L53" s="68">
        <v>130.51400000000001</v>
      </c>
      <c r="M53" s="68">
        <v>123.47</v>
      </c>
      <c r="N53" s="68">
        <v>135.77199999999999</v>
      </c>
      <c r="O53" s="68">
        <v>299.31799999999998</v>
      </c>
      <c r="P53" s="68">
        <v>322.22899999999998</v>
      </c>
      <c r="Q53" s="68">
        <v>287.346</v>
      </c>
      <c r="R53" s="68">
        <v>294.85399999999998</v>
      </c>
      <c r="S53" s="68">
        <v>113.291</v>
      </c>
      <c r="T53" s="68">
        <v>126.92700000000001</v>
      </c>
      <c r="U53" s="68">
        <v>128.102</v>
      </c>
      <c r="V53" s="68">
        <v>129.518</v>
      </c>
      <c r="W53" s="68">
        <v>292.64699999999999</v>
      </c>
      <c r="X53" s="68">
        <v>320.65499999999997</v>
      </c>
      <c r="Y53" s="68">
        <v>332.375</v>
      </c>
      <c r="Z53" s="68">
        <v>385.49299999999999</v>
      </c>
    </row>
    <row r="55" spans="1:26" x14ac:dyDescent="0.25">
      <c r="A55" s="69">
        <v>0.11041666666666666</v>
      </c>
      <c r="B55" s="68">
        <v>25.5</v>
      </c>
      <c r="C55" s="68">
        <v>137.40299999999999</v>
      </c>
      <c r="D55" s="68">
        <v>124.02</v>
      </c>
      <c r="E55" s="68">
        <v>119.255</v>
      </c>
      <c r="F55" s="68">
        <v>121.41</v>
      </c>
      <c r="G55" s="68">
        <v>367.12599999999998</v>
      </c>
      <c r="H55" s="68">
        <v>345.73500000000001</v>
      </c>
      <c r="I55" s="68">
        <v>303.12099999999998</v>
      </c>
      <c r="J55" s="68">
        <v>320.279</v>
      </c>
      <c r="K55" s="68">
        <v>136.9</v>
      </c>
      <c r="L55" s="68">
        <v>121.803</v>
      </c>
      <c r="M55" s="68">
        <v>147.98699999999999</v>
      </c>
      <c r="N55" s="68">
        <v>121.687</v>
      </c>
      <c r="O55" s="68">
        <v>313.77100000000002</v>
      </c>
      <c r="P55" s="68">
        <v>354.68</v>
      </c>
      <c r="Q55" s="68">
        <v>352.82799999999997</v>
      </c>
      <c r="R55" s="68">
        <v>342.71300000000002</v>
      </c>
      <c r="S55" s="68">
        <v>146.26499999999999</v>
      </c>
      <c r="T55" s="68">
        <v>133.01400000000001</v>
      </c>
      <c r="U55" s="68">
        <v>137.833</v>
      </c>
      <c r="V55" s="68">
        <v>123.071</v>
      </c>
      <c r="W55" s="68">
        <v>334.56</v>
      </c>
      <c r="X55" s="68">
        <v>353.66899999999998</v>
      </c>
      <c r="Y55" s="68">
        <v>356.07</v>
      </c>
      <c r="Z55" s="68">
        <v>414.98700000000002</v>
      </c>
    </row>
    <row r="56" spans="1:26" x14ac:dyDescent="0.25">
      <c r="C56" s="68">
        <v>113.33199999999999</v>
      </c>
      <c r="D56" s="68">
        <v>114.98</v>
      </c>
      <c r="E56" s="68">
        <v>123.315</v>
      </c>
      <c r="F56" s="68">
        <v>113.684</v>
      </c>
      <c r="G56" s="68">
        <v>375.32600000000002</v>
      </c>
      <c r="H56" s="68">
        <v>344.47300000000001</v>
      </c>
      <c r="I56" s="68">
        <v>351.37900000000002</v>
      </c>
      <c r="J56" s="68">
        <v>340.16</v>
      </c>
      <c r="K56" s="68">
        <v>124.238</v>
      </c>
      <c r="L56" s="68">
        <v>123.08799999999999</v>
      </c>
      <c r="M56" s="68">
        <v>122.589</v>
      </c>
      <c r="N56" s="68">
        <v>124.26600000000001</v>
      </c>
      <c r="O56" s="68">
        <v>389.10899999999998</v>
      </c>
      <c r="P56" s="68">
        <v>389.67399999999998</v>
      </c>
      <c r="Q56" s="68">
        <v>413.17</v>
      </c>
      <c r="R56" s="68">
        <v>378.101</v>
      </c>
      <c r="S56" s="68">
        <v>125.28100000000001</v>
      </c>
      <c r="T56" s="68">
        <v>121.798</v>
      </c>
      <c r="U56" s="68">
        <v>136.94499999999999</v>
      </c>
      <c r="V56" s="68">
        <v>126.625</v>
      </c>
      <c r="W56" s="68">
        <v>395.55799999999999</v>
      </c>
      <c r="X56" s="68">
        <v>396.37700000000001</v>
      </c>
      <c r="Y56" s="68">
        <v>399.27100000000002</v>
      </c>
      <c r="Z56" s="68">
        <v>377.02300000000002</v>
      </c>
    </row>
    <row r="57" spans="1:26" x14ac:dyDescent="0.25">
      <c r="C57" s="68">
        <v>114.06399999999999</v>
      </c>
      <c r="D57" s="68">
        <v>110.05200000000001</v>
      </c>
      <c r="E57" s="68">
        <v>127.08799999999999</v>
      </c>
      <c r="F57" s="68">
        <v>113.191</v>
      </c>
      <c r="G57" s="68">
        <v>362.964</v>
      </c>
      <c r="H57" s="68">
        <v>355.59699999999998</v>
      </c>
      <c r="I57" s="68">
        <v>387.54500000000002</v>
      </c>
      <c r="J57" s="68">
        <v>356.76799999999997</v>
      </c>
      <c r="K57" s="68">
        <v>124.71299999999999</v>
      </c>
      <c r="L57" s="68">
        <v>123.25</v>
      </c>
      <c r="M57" s="68">
        <v>120.78</v>
      </c>
      <c r="N57" s="68">
        <v>120.871</v>
      </c>
      <c r="O57" s="68">
        <v>384.084</v>
      </c>
      <c r="P57" s="68">
        <v>396.31099999999998</v>
      </c>
      <c r="Q57" s="68">
        <v>401.37799999999999</v>
      </c>
      <c r="R57" s="68">
        <v>386.50599999999997</v>
      </c>
      <c r="S57" s="68">
        <v>126.364</v>
      </c>
      <c r="T57" s="68">
        <v>118.84699999999999</v>
      </c>
      <c r="U57" s="68">
        <v>130.09700000000001</v>
      </c>
      <c r="V57" s="68">
        <v>117.32</v>
      </c>
      <c r="W57" s="68">
        <v>387.791</v>
      </c>
      <c r="X57" s="68">
        <v>373.30900000000003</v>
      </c>
      <c r="Y57" s="68">
        <v>427.88200000000001</v>
      </c>
      <c r="Z57" s="68">
        <v>375.77800000000002</v>
      </c>
    </row>
    <row r="58" spans="1:26" x14ac:dyDescent="0.25">
      <c r="C58" s="68">
        <v>126.464</v>
      </c>
      <c r="D58" s="68">
        <v>111.87</v>
      </c>
      <c r="E58" s="68">
        <v>122.996</v>
      </c>
      <c r="F58" s="68">
        <v>110.59399999999999</v>
      </c>
      <c r="G58" s="68">
        <v>353.077</v>
      </c>
      <c r="H58" s="68">
        <v>344.00700000000001</v>
      </c>
      <c r="I58" s="68">
        <v>365.07100000000003</v>
      </c>
      <c r="J58" s="68">
        <v>377.40699999999998</v>
      </c>
      <c r="K58" s="68">
        <v>123.56399999999999</v>
      </c>
      <c r="L58" s="68">
        <v>120.25</v>
      </c>
      <c r="M58" s="68">
        <v>127.86499999999999</v>
      </c>
      <c r="N58" s="68">
        <v>124.444</v>
      </c>
      <c r="O58" s="68">
        <v>389.95299999999997</v>
      </c>
      <c r="P58" s="68">
        <v>425.33199999999999</v>
      </c>
      <c r="Q58" s="68">
        <v>370.33300000000003</v>
      </c>
      <c r="R58" s="68">
        <v>400.78899999999999</v>
      </c>
      <c r="S58" s="68">
        <v>128.51900000000001</v>
      </c>
      <c r="T58" s="68">
        <v>121.01300000000001</v>
      </c>
      <c r="U58" s="68">
        <v>130.404</v>
      </c>
      <c r="V58" s="68">
        <v>118.89400000000001</v>
      </c>
      <c r="W58" s="68">
        <v>383.5</v>
      </c>
      <c r="X58" s="68">
        <v>385.608</v>
      </c>
      <c r="Y58" s="68">
        <v>391.34300000000002</v>
      </c>
      <c r="Z58" s="68">
        <v>391.76100000000002</v>
      </c>
    </row>
    <row r="59" spans="1:26" x14ac:dyDescent="0.25">
      <c r="C59" s="68">
        <v>112.166</v>
      </c>
      <c r="D59" s="68">
        <v>116.36</v>
      </c>
      <c r="E59" s="68">
        <v>122.45399999999999</v>
      </c>
      <c r="F59" s="68">
        <v>114.61499999999999</v>
      </c>
      <c r="G59" s="68">
        <v>382.17200000000003</v>
      </c>
      <c r="H59" s="68">
        <v>343.02199999999999</v>
      </c>
      <c r="I59" s="68">
        <v>370.28699999999998</v>
      </c>
      <c r="J59" s="68">
        <v>372.34899999999999</v>
      </c>
      <c r="K59" s="68">
        <v>114.828</v>
      </c>
      <c r="L59" s="68">
        <v>115.92100000000001</v>
      </c>
      <c r="M59" s="68">
        <v>135.55500000000001</v>
      </c>
      <c r="N59" s="68">
        <v>124.702</v>
      </c>
      <c r="O59" s="68">
        <v>367.303</v>
      </c>
      <c r="P59" s="68">
        <v>392.27</v>
      </c>
      <c r="Q59" s="68">
        <v>397.459</v>
      </c>
      <c r="R59" s="68">
        <v>350</v>
      </c>
      <c r="S59" s="68">
        <v>121.46599999999999</v>
      </c>
      <c r="T59" s="68">
        <v>124.617</v>
      </c>
      <c r="U59" s="68">
        <v>116.67400000000001</v>
      </c>
      <c r="V59" s="68">
        <v>111.80800000000001</v>
      </c>
      <c r="W59" s="68">
        <v>367.63799999999998</v>
      </c>
      <c r="X59" s="68">
        <v>373.09100000000001</v>
      </c>
      <c r="Y59" s="68">
        <v>406.86799999999999</v>
      </c>
      <c r="Z59" s="68">
        <v>356.65499999999997</v>
      </c>
    </row>
    <row r="60" spans="1:26" x14ac:dyDescent="0.25">
      <c r="C60" s="68">
        <v>135.49299999999999</v>
      </c>
      <c r="D60" s="68">
        <v>122.093</v>
      </c>
      <c r="E60" s="68">
        <v>118.70099999999999</v>
      </c>
      <c r="F60" s="68">
        <v>113.172</v>
      </c>
      <c r="G60" s="68">
        <v>362.48</v>
      </c>
      <c r="H60" s="68">
        <v>347.36399999999998</v>
      </c>
      <c r="I60" s="68">
        <v>341.928</v>
      </c>
      <c r="J60" s="68">
        <v>365.97899999999998</v>
      </c>
      <c r="K60" s="68">
        <v>115.666</v>
      </c>
      <c r="L60" s="68">
        <v>124.407</v>
      </c>
      <c r="M60" s="68">
        <v>130.65299999999999</v>
      </c>
      <c r="N60" s="68">
        <v>115.852</v>
      </c>
      <c r="O60" s="68">
        <v>370.87900000000002</v>
      </c>
      <c r="P60" s="68">
        <v>375.67099999999999</v>
      </c>
      <c r="Q60" s="68">
        <v>360.85</v>
      </c>
      <c r="R60" s="68">
        <v>380.28699999999998</v>
      </c>
      <c r="S60" s="68">
        <v>125.95099999999999</v>
      </c>
      <c r="T60" s="68">
        <v>123.857</v>
      </c>
      <c r="U60" s="68">
        <v>118.366</v>
      </c>
      <c r="V60" s="68">
        <v>116.69499999999999</v>
      </c>
      <c r="W60" s="68">
        <v>359.35700000000003</v>
      </c>
      <c r="X60" s="68">
        <v>361.71899999999999</v>
      </c>
      <c r="Y60" s="68">
        <v>429.10500000000002</v>
      </c>
      <c r="Z60" s="68">
        <v>385.03699999999998</v>
      </c>
    </row>
    <row r="61" spans="1:26" x14ac:dyDescent="0.25">
      <c r="C61" s="68">
        <v>119.44799999999999</v>
      </c>
      <c r="D61" s="68">
        <v>113.57299999999999</v>
      </c>
      <c r="E61" s="68">
        <v>112.99</v>
      </c>
      <c r="F61" s="68">
        <v>115.11</v>
      </c>
      <c r="G61" s="68">
        <v>346.233</v>
      </c>
      <c r="H61" s="68">
        <v>374.60399999999998</v>
      </c>
      <c r="I61" s="68">
        <v>349.16699999999997</v>
      </c>
      <c r="J61" s="68">
        <v>347.16</v>
      </c>
      <c r="K61" s="68">
        <v>132.51499999999999</v>
      </c>
      <c r="L61" s="68">
        <v>115.452</v>
      </c>
      <c r="M61" s="68">
        <v>122.017</v>
      </c>
      <c r="N61" s="68">
        <v>121.974</v>
      </c>
      <c r="O61" s="68">
        <v>379.363</v>
      </c>
      <c r="P61" s="68">
        <v>403.85599999999999</v>
      </c>
      <c r="Q61" s="68">
        <v>351.23599999999999</v>
      </c>
      <c r="R61" s="68">
        <v>400.99299999999999</v>
      </c>
      <c r="S61" s="68">
        <v>120.721</v>
      </c>
      <c r="T61" s="68">
        <v>121.97799999999999</v>
      </c>
      <c r="U61" s="68">
        <v>134.047</v>
      </c>
      <c r="V61" s="68">
        <v>122.57899999999999</v>
      </c>
      <c r="W61" s="68">
        <v>380.10199999999998</v>
      </c>
      <c r="X61" s="68">
        <v>363.49200000000002</v>
      </c>
      <c r="Y61" s="68">
        <v>396.83600000000001</v>
      </c>
      <c r="Z61" s="68">
        <v>384.88299999999998</v>
      </c>
    </row>
    <row r="62" spans="1:26" x14ac:dyDescent="0.25">
      <c r="C62" s="68">
        <v>112.863</v>
      </c>
      <c r="D62" s="68">
        <v>113.121</v>
      </c>
      <c r="E62" s="68">
        <v>110.76600000000001</v>
      </c>
      <c r="F62" s="68">
        <v>106.658</v>
      </c>
      <c r="G62" s="68">
        <v>322.03199999999998</v>
      </c>
      <c r="H62" s="68">
        <v>367.12799999999999</v>
      </c>
      <c r="I62" s="68">
        <v>327.94400000000002</v>
      </c>
      <c r="J62" s="68">
        <v>370.63</v>
      </c>
      <c r="K62" s="68">
        <v>122.706</v>
      </c>
      <c r="L62" s="68">
        <v>118.145</v>
      </c>
      <c r="M62" s="68">
        <v>123.26600000000001</v>
      </c>
      <c r="N62" s="68">
        <v>122.89100000000001</v>
      </c>
      <c r="O62" s="68">
        <v>359.83100000000002</v>
      </c>
      <c r="P62" s="68">
        <v>403.084</v>
      </c>
      <c r="Q62" s="68">
        <v>350.666</v>
      </c>
      <c r="R62" s="68">
        <v>395.27199999999999</v>
      </c>
      <c r="S62" s="68">
        <v>117.67700000000001</v>
      </c>
      <c r="T62" s="68">
        <v>128.239</v>
      </c>
      <c r="U62" s="68">
        <v>122.511</v>
      </c>
      <c r="V62" s="68">
        <v>117.193</v>
      </c>
      <c r="W62" s="68">
        <v>354.27499999999998</v>
      </c>
      <c r="X62" s="68">
        <v>385.89</v>
      </c>
      <c r="Y62" s="68">
        <v>373.209</v>
      </c>
      <c r="Z62" s="68">
        <v>366.64800000000002</v>
      </c>
    </row>
    <row r="63" spans="1:26" x14ac:dyDescent="0.25">
      <c r="C63" s="68">
        <v>110.857</v>
      </c>
      <c r="D63" s="68">
        <v>112.88</v>
      </c>
      <c r="E63" s="68">
        <v>107.43600000000001</v>
      </c>
      <c r="F63" s="68">
        <v>116.218</v>
      </c>
      <c r="G63" s="68">
        <v>339.88400000000001</v>
      </c>
      <c r="H63" s="68">
        <v>336.28199999999998</v>
      </c>
      <c r="I63" s="68">
        <v>349.959</v>
      </c>
      <c r="J63" s="68">
        <v>381.84699999999998</v>
      </c>
      <c r="K63" s="68">
        <v>113.533</v>
      </c>
      <c r="L63" s="68">
        <v>128.518</v>
      </c>
      <c r="M63" s="68">
        <v>119.407</v>
      </c>
      <c r="N63" s="68">
        <v>118.05500000000001</v>
      </c>
      <c r="O63" s="68">
        <v>388.19</v>
      </c>
      <c r="P63" s="68">
        <v>404.75200000000001</v>
      </c>
      <c r="Q63" s="68">
        <v>374.09100000000001</v>
      </c>
      <c r="R63" s="68">
        <v>384.63799999999998</v>
      </c>
      <c r="S63" s="68">
        <v>119.15</v>
      </c>
      <c r="T63" s="68">
        <v>127.48399999999999</v>
      </c>
      <c r="U63" s="68">
        <v>121.14</v>
      </c>
      <c r="V63" s="68">
        <v>123.67</v>
      </c>
      <c r="W63" s="68">
        <v>332.24299999999999</v>
      </c>
      <c r="X63" s="68">
        <v>397.904</v>
      </c>
      <c r="Y63" s="68">
        <v>402.125</v>
      </c>
      <c r="Z63" s="68">
        <v>327.02100000000002</v>
      </c>
    </row>
    <row r="64" spans="1:26" x14ac:dyDescent="0.25">
      <c r="C64" s="68">
        <v>121.17400000000001</v>
      </c>
      <c r="D64" s="68">
        <v>117.70099999999999</v>
      </c>
      <c r="E64" s="68">
        <v>108.11499999999999</v>
      </c>
      <c r="F64" s="68">
        <v>111.71</v>
      </c>
      <c r="G64" s="68">
        <v>353.75400000000002</v>
      </c>
      <c r="H64" s="68">
        <v>363.74599999999998</v>
      </c>
      <c r="I64" s="68">
        <v>349.36599999999999</v>
      </c>
      <c r="J64" s="68">
        <v>361.83300000000003</v>
      </c>
      <c r="K64" s="68">
        <v>121.669</v>
      </c>
      <c r="L64" s="68">
        <v>124.752</v>
      </c>
      <c r="M64" s="68">
        <v>118.15600000000001</v>
      </c>
      <c r="N64" s="68">
        <v>121.45099999999999</v>
      </c>
      <c r="O64" s="68">
        <v>379.68900000000002</v>
      </c>
      <c r="P64" s="68">
        <v>416.173</v>
      </c>
      <c r="Q64" s="68">
        <v>358.02199999999999</v>
      </c>
      <c r="R64" s="68">
        <v>427.346</v>
      </c>
      <c r="S64" s="68">
        <v>123.871</v>
      </c>
      <c r="T64" s="68">
        <v>126.08499999999999</v>
      </c>
      <c r="U64" s="68">
        <v>122.39100000000001</v>
      </c>
      <c r="V64" s="68">
        <v>120.51</v>
      </c>
      <c r="W64" s="68">
        <v>354.863</v>
      </c>
      <c r="X64" s="68">
        <v>413.21</v>
      </c>
      <c r="Y64" s="68">
        <v>391.24700000000001</v>
      </c>
      <c r="Z64" s="68">
        <v>356.78100000000001</v>
      </c>
    </row>
    <row r="65" spans="1:26" x14ac:dyDescent="0.25">
      <c r="C65" s="68">
        <v>114.29900000000001</v>
      </c>
      <c r="D65" s="68">
        <v>111.134</v>
      </c>
      <c r="E65" s="68">
        <v>112.687</v>
      </c>
      <c r="F65" s="68">
        <v>118.97799999999999</v>
      </c>
      <c r="G65" s="68">
        <v>339.71300000000002</v>
      </c>
      <c r="H65" s="68">
        <v>343.69499999999999</v>
      </c>
      <c r="I65" s="68">
        <v>361.11799999999999</v>
      </c>
      <c r="J65" s="68">
        <v>367.25900000000001</v>
      </c>
      <c r="K65" s="68">
        <v>115.45099999999999</v>
      </c>
      <c r="L65" s="68">
        <v>120.31100000000001</v>
      </c>
      <c r="M65" s="68">
        <v>124.093</v>
      </c>
      <c r="N65" s="68">
        <v>121.92100000000001</v>
      </c>
      <c r="O65" s="68">
        <v>348.04899999999998</v>
      </c>
      <c r="P65" s="68">
        <v>395.66</v>
      </c>
      <c r="Q65" s="68">
        <v>380.27600000000001</v>
      </c>
      <c r="R65" s="68">
        <v>382.13099999999997</v>
      </c>
      <c r="S65" s="68">
        <v>125.968</v>
      </c>
      <c r="T65" s="68">
        <v>119.20099999999999</v>
      </c>
      <c r="U65" s="68">
        <v>124.047</v>
      </c>
      <c r="V65" s="68">
        <v>114.968</v>
      </c>
      <c r="W65" s="68">
        <v>359.82799999999997</v>
      </c>
      <c r="X65" s="68">
        <v>391.46899999999999</v>
      </c>
      <c r="Y65" s="68">
        <v>420.65499999999997</v>
      </c>
      <c r="Z65" s="68">
        <v>353.745</v>
      </c>
    </row>
    <row r="66" spans="1:26" x14ac:dyDescent="0.25">
      <c r="C66" s="68">
        <v>107.52500000000001</v>
      </c>
      <c r="D66" s="68">
        <v>111.327</v>
      </c>
      <c r="E66" s="68">
        <v>117.119</v>
      </c>
      <c r="F66" s="68">
        <v>112.145</v>
      </c>
      <c r="G66" s="68">
        <v>342.18299999999999</v>
      </c>
      <c r="H66" s="68">
        <v>344.29399999999998</v>
      </c>
      <c r="I66" s="68">
        <v>347.79</v>
      </c>
      <c r="J66" s="68">
        <v>356.81900000000002</v>
      </c>
      <c r="K66" s="68">
        <v>124.321</v>
      </c>
      <c r="L66" s="68">
        <v>124.342</v>
      </c>
      <c r="M66" s="68">
        <v>125.532</v>
      </c>
      <c r="N66" s="68">
        <v>125.649</v>
      </c>
      <c r="O66" s="68">
        <v>385.43099999999998</v>
      </c>
      <c r="P66" s="68">
        <v>398.86399999999998</v>
      </c>
      <c r="Q66" s="68">
        <v>359.10700000000003</v>
      </c>
      <c r="R66" s="68">
        <v>417.17200000000003</v>
      </c>
      <c r="S66" s="68">
        <v>127.309</v>
      </c>
      <c r="T66" s="68">
        <v>124.896</v>
      </c>
      <c r="U66" s="68">
        <v>120.143</v>
      </c>
      <c r="V66" s="68">
        <v>119.779</v>
      </c>
      <c r="W66" s="68">
        <v>374.37700000000001</v>
      </c>
      <c r="X66" s="68">
        <v>375.666</v>
      </c>
      <c r="Y66" s="68">
        <v>364.58600000000001</v>
      </c>
      <c r="Z66" s="68">
        <v>348.33300000000003</v>
      </c>
    </row>
    <row r="67" spans="1:26" x14ac:dyDescent="0.25">
      <c r="C67" s="68">
        <v>112.706</v>
      </c>
      <c r="D67" s="68">
        <v>116.84</v>
      </c>
      <c r="E67" s="68">
        <v>115.574</v>
      </c>
      <c r="F67" s="68">
        <v>119.732</v>
      </c>
      <c r="G67" s="68">
        <v>355.78800000000001</v>
      </c>
      <c r="H67" s="68">
        <v>343.51100000000002</v>
      </c>
      <c r="I67" s="68">
        <v>351.99599999999998</v>
      </c>
      <c r="J67" s="68">
        <v>372.23700000000002</v>
      </c>
      <c r="K67" s="68">
        <v>117.354</v>
      </c>
      <c r="L67" s="68">
        <v>117.374</v>
      </c>
      <c r="M67" s="68">
        <v>127.49299999999999</v>
      </c>
      <c r="N67" s="68">
        <v>119.834</v>
      </c>
      <c r="O67" s="68">
        <v>406.61700000000002</v>
      </c>
      <c r="P67" s="68">
        <v>419.98200000000003</v>
      </c>
      <c r="Q67" s="68">
        <v>379.21800000000002</v>
      </c>
      <c r="R67" s="68">
        <v>382.30399999999997</v>
      </c>
      <c r="S67" s="68">
        <v>123.521</v>
      </c>
      <c r="T67" s="68">
        <v>122.56699999999999</v>
      </c>
      <c r="U67" s="68">
        <v>125.321</v>
      </c>
      <c r="V67" s="68">
        <v>120.96899999999999</v>
      </c>
      <c r="W67" s="68">
        <v>369.38</v>
      </c>
      <c r="X67" s="68">
        <v>400.06799999999998</v>
      </c>
      <c r="Y67" s="68">
        <v>411.62</v>
      </c>
      <c r="Z67" s="68">
        <v>362.66199999999998</v>
      </c>
    </row>
    <row r="68" spans="1:26" x14ac:dyDescent="0.25">
      <c r="C68" s="68">
        <v>118.197</v>
      </c>
      <c r="D68" s="68">
        <v>125.443</v>
      </c>
      <c r="E68" s="68">
        <v>125.223</v>
      </c>
      <c r="F68" s="68">
        <v>125.654</v>
      </c>
      <c r="G68" s="68">
        <v>365.36200000000002</v>
      </c>
      <c r="H68" s="68">
        <v>366.815</v>
      </c>
      <c r="I68" s="68">
        <v>333.58300000000003</v>
      </c>
      <c r="J68" s="68">
        <v>351.697</v>
      </c>
      <c r="K68" s="68">
        <v>120.25</v>
      </c>
      <c r="L68" s="68">
        <v>127.38800000000001</v>
      </c>
      <c r="M68" s="68">
        <v>121.773</v>
      </c>
      <c r="N68" s="68">
        <v>127.027</v>
      </c>
      <c r="O68" s="68">
        <v>390.56599999999997</v>
      </c>
      <c r="P68" s="68">
        <v>423.37</v>
      </c>
      <c r="Q68" s="68">
        <v>381.02499999999998</v>
      </c>
      <c r="R68" s="68">
        <v>419.00400000000002</v>
      </c>
      <c r="S68" s="68">
        <v>117.91200000000001</v>
      </c>
      <c r="T68" s="68">
        <v>127.9</v>
      </c>
      <c r="U68" s="68">
        <v>117.568</v>
      </c>
      <c r="V68" s="68">
        <v>121.76900000000001</v>
      </c>
      <c r="W68" s="68">
        <v>375.33</v>
      </c>
      <c r="X68" s="68">
        <v>396.95299999999997</v>
      </c>
      <c r="Y68" s="68">
        <v>407.75200000000001</v>
      </c>
      <c r="Z68" s="68">
        <v>362.89499999999998</v>
      </c>
    </row>
    <row r="69" spans="1:26" x14ac:dyDescent="0.25">
      <c r="C69" s="68">
        <v>117.63</v>
      </c>
      <c r="D69" s="68">
        <v>126.08499999999999</v>
      </c>
      <c r="E69" s="68">
        <v>120.28100000000001</v>
      </c>
      <c r="F69" s="68">
        <v>113.761</v>
      </c>
      <c r="G69" s="68">
        <v>354.334</v>
      </c>
      <c r="H69" s="68">
        <v>367.64699999999999</v>
      </c>
      <c r="I69" s="68">
        <v>335.95499999999998</v>
      </c>
      <c r="J69" s="68">
        <v>362.21499999999997</v>
      </c>
      <c r="K69" s="68">
        <v>117.6</v>
      </c>
      <c r="L69" s="68">
        <v>127.57599999999999</v>
      </c>
      <c r="M69" s="68">
        <v>121.892</v>
      </c>
      <c r="N69" s="68">
        <v>127.371</v>
      </c>
      <c r="O69" s="68">
        <v>370.52600000000001</v>
      </c>
      <c r="P69" s="68">
        <v>395.92700000000002</v>
      </c>
      <c r="Q69" s="68">
        <v>363.17200000000003</v>
      </c>
      <c r="R69" s="68">
        <v>408.62799999999999</v>
      </c>
      <c r="S69" s="68">
        <v>113.30800000000001</v>
      </c>
      <c r="T69" s="68">
        <v>124.88200000000001</v>
      </c>
      <c r="U69" s="68">
        <v>126.083</v>
      </c>
      <c r="V69" s="68">
        <v>123.381</v>
      </c>
      <c r="W69" s="68">
        <v>361.50900000000001</v>
      </c>
      <c r="X69" s="68">
        <v>398.06099999999998</v>
      </c>
      <c r="Y69" s="68">
        <v>414.28199999999998</v>
      </c>
      <c r="Z69" s="68">
        <v>386.93599999999998</v>
      </c>
    </row>
    <row r="70" spans="1:26" x14ac:dyDescent="0.25">
      <c r="C70" s="68">
        <v>147.99100000000001</v>
      </c>
      <c r="D70" s="68">
        <v>122.01300000000001</v>
      </c>
      <c r="E70" s="68">
        <v>118.486</v>
      </c>
      <c r="F70" s="68">
        <v>125.292</v>
      </c>
      <c r="G70" s="68">
        <v>328.06400000000002</v>
      </c>
      <c r="H70" s="68">
        <v>362.548</v>
      </c>
      <c r="I70" s="68">
        <v>329.65</v>
      </c>
      <c r="J70" s="68">
        <v>354.94200000000001</v>
      </c>
      <c r="K70" s="68">
        <v>119.28</v>
      </c>
      <c r="L70" s="68">
        <v>137.54599999999999</v>
      </c>
      <c r="M70" s="68">
        <v>121.14100000000001</v>
      </c>
      <c r="N70" s="68">
        <v>143.24600000000001</v>
      </c>
      <c r="O70" s="68">
        <v>355.85899999999998</v>
      </c>
      <c r="P70" s="68">
        <v>380.22500000000002</v>
      </c>
      <c r="Q70" s="68">
        <v>332.78</v>
      </c>
      <c r="R70" s="68">
        <v>343.41500000000002</v>
      </c>
      <c r="S70" s="68">
        <v>116.489</v>
      </c>
      <c r="T70" s="68">
        <v>133.64500000000001</v>
      </c>
      <c r="U70" s="68">
        <v>132.87100000000001</v>
      </c>
      <c r="V70" s="68">
        <v>139.185</v>
      </c>
      <c r="W70" s="68">
        <v>339.44799999999998</v>
      </c>
      <c r="X70" s="68">
        <v>368.53800000000001</v>
      </c>
      <c r="Y70" s="68">
        <v>377.15800000000002</v>
      </c>
      <c r="Z70" s="68">
        <v>444.10899999999998</v>
      </c>
    </row>
    <row r="72" spans="1:26" x14ac:dyDescent="0.25">
      <c r="A72" s="69">
        <v>0.14722222222222223</v>
      </c>
      <c r="B72" s="68">
        <v>25.5</v>
      </c>
      <c r="C72" s="68">
        <v>145.27600000000001</v>
      </c>
      <c r="D72" s="68">
        <v>129.40799999999999</v>
      </c>
      <c r="E72" s="68">
        <v>119.905</v>
      </c>
      <c r="F72" s="68">
        <v>130.62200000000001</v>
      </c>
      <c r="G72" s="68">
        <v>429.904</v>
      </c>
      <c r="H72" s="68">
        <v>385.56700000000001</v>
      </c>
      <c r="I72" s="68">
        <v>341.42099999999999</v>
      </c>
      <c r="J72" s="68">
        <v>370.64100000000002</v>
      </c>
      <c r="K72" s="68">
        <v>147.76</v>
      </c>
      <c r="L72" s="68">
        <v>127.377</v>
      </c>
      <c r="M72" s="68">
        <v>156.16300000000001</v>
      </c>
      <c r="N72" s="68">
        <v>125.482</v>
      </c>
      <c r="O72" s="68">
        <v>362.29899999999998</v>
      </c>
      <c r="P72" s="68">
        <v>392.47</v>
      </c>
      <c r="Q72" s="68">
        <v>400.53699999999998</v>
      </c>
      <c r="R72" s="68">
        <v>387.58499999999998</v>
      </c>
      <c r="S72" s="68">
        <v>155.041</v>
      </c>
      <c r="T72" s="68">
        <v>139.98599999999999</v>
      </c>
      <c r="U72" s="68">
        <v>139.44900000000001</v>
      </c>
      <c r="V72" s="68">
        <v>129.839</v>
      </c>
      <c r="W72" s="68">
        <v>370.67599999999999</v>
      </c>
      <c r="X72" s="68">
        <v>391.4</v>
      </c>
      <c r="Y72" s="68">
        <v>398.25799999999998</v>
      </c>
      <c r="Z72" s="68">
        <v>460.78899999999999</v>
      </c>
    </row>
    <row r="73" spans="1:26" x14ac:dyDescent="0.25">
      <c r="C73" s="68">
        <v>116.313</v>
      </c>
      <c r="D73" s="68">
        <v>118.77800000000001</v>
      </c>
      <c r="E73" s="68">
        <v>125.38800000000001</v>
      </c>
      <c r="F73" s="68">
        <v>123.70099999999999</v>
      </c>
      <c r="G73" s="68">
        <v>425.21300000000002</v>
      </c>
      <c r="H73" s="68">
        <v>395.38299999999998</v>
      </c>
      <c r="I73" s="68">
        <v>401.23399999999998</v>
      </c>
      <c r="J73" s="68">
        <v>389.613</v>
      </c>
      <c r="K73" s="68">
        <v>131.36699999999999</v>
      </c>
      <c r="L73" s="68">
        <v>126.73699999999999</v>
      </c>
      <c r="M73" s="68">
        <v>124.858</v>
      </c>
      <c r="N73" s="68">
        <v>125.666</v>
      </c>
      <c r="O73" s="68">
        <v>445.18400000000003</v>
      </c>
      <c r="P73" s="68">
        <v>439.35899999999998</v>
      </c>
      <c r="Q73" s="68">
        <v>461.34899999999999</v>
      </c>
      <c r="R73" s="68">
        <v>422.40199999999999</v>
      </c>
      <c r="S73" s="68">
        <v>129.714</v>
      </c>
      <c r="T73" s="68">
        <v>127.108</v>
      </c>
      <c r="U73" s="68">
        <v>142.364</v>
      </c>
      <c r="V73" s="68">
        <v>128.43700000000001</v>
      </c>
      <c r="W73" s="68">
        <v>437.279</v>
      </c>
      <c r="X73" s="68">
        <v>439.64100000000002</v>
      </c>
      <c r="Y73" s="68">
        <v>444.30200000000002</v>
      </c>
      <c r="Z73" s="68">
        <v>423.22500000000002</v>
      </c>
    </row>
    <row r="74" spans="1:26" x14ac:dyDescent="0.25">
      <c r="C74" s="68">
        <v>117.629</v>
      </c>
      <c r="D74" s="68">
        <v>118.518</v>
      </c>
      <c r="E74" s="68">
        <v>129.68100000000001</v>
      </c>
      <c r="F74" s="68">
        <v>119.285</v>
      </c>
      <c r="G74" s="68">
        <v>422.20800000000003</v>
      </c>
      <c r="H74" s="68">
        <v>393.036</v>
      </c>
      <c r="I74" s="68">
        <v>427.35899999999998</v>
      </c>
      <c r="J74" s="68">
        <v>403.827</v>
      </c>
      <c r="K74" s="68">
        <v>132.411</v>
      </c>
      <c r="L74" s="68">
        <v>123.367</v>
      </c>
      <c r="M74" s="68">
        <v>129.28899999999999</v>
      </c>
      <c r="N74" s="68">
        <v>121.39400000000001</v>
      </c>
      <c r="O74" s="68">
        <v>434.99700000000001</v>
      </c>
      <c r="P74" s="68">
        <v>445.28800000000001</v>
      </c>
      <c r="Q74" s="68">
        <v>456.89800000000002</v>
      </c>
      <c r="R74" s="68">
        <v>437.03800000000001</v>
      </c>
      <c r="S74" s="68">
        <v>132.404</v>
      </c>
      <c r="T74" s="68">
        <v>127.09</v>
      </c>
      <c r="U74" s="68">
        <v>136.32400000000001</v>
      </c>
      <c r="V74" s="68">
        <v>119.486</v>
      </c>
      <c r="W74" s="68">
        <v>429.06599999999997</v>
      </c>
      <c r="X74" s="68">
        <v>414.27300000000002</v>
      </c>
      <c r="Y74" s="68">
        <v>477.363</v>
      </c>
      <c r="Z74" s="68">
        <v>413.56900000000002</v>
      </c>
    </row>
    <row r="75" spans="1:26" x14ac:dyDescent="0.25">
      <c r="C75" s="68">
        <v>131.67599999999999</v>
      </c>
      <c r="D75" s="68">
        <v>113.205</v>
      </c>
      <c r="E75" s="68">
        <v>129.49799999999999</v>
      </c>
      <c r="F75" s="68">
        <v>114.736</v>
      </c>
      <c r="G75" s="68">
        <v>406.78800000000001</v>
      </c>
      <c r="H75" s="68">
        <v>395.97500000000002</v>
      </c>
      <c r="I75" s="68">
        <v>419.99599999999998</v>
      </c>
      <c r="J75" s="68">
        <v>429.34</v>
      </c>
      <c r="K75" s="68">
        <v>128.495</v>
      </c>
      <c r="L75" s="68">
        <v>124.739</v>
      </c>
      <c r="M75" s="68">
        <v>130.34399999999999</v>
      </c>
      <c r="N75" s="68">
        <v>127.49299999999999</v>
      </c>
      <c r="O75" s="68">
        <v>442.70600000000002</v>
      </c>
      <c r="P75" s="68">
        <v>476.899</v>
      </c>
      <c r="Q75" s="68">
        <v>426.15</v>
      </c>
      <c r="R75" s="68">
        <v>447.22300000000001</v>
      </c>
      <c r="S75" s="68">
        <v>132.33799999999999</v>
      </c>
      <c r="T75" s="68">
        <v>129.25299999999999</v>
      </c>
      <c r="U75" s="68">
        <v>134.38300000000001</v>
      </c>
      <c r="V75" s="68">
        <v>125.84699999999999</v>
      </c>
      <c r="W75" s="68">
        <v>433.83</v>
      </c>
      <c r="X75" s="68">
        <v>430.60199999999998</v>
      </c>
      <c r="Y75" s="68">
        <v>440.49</v>
      </c>
      <c r="Z75" s="68">
        <v>432.24400000000003</v>
      </c>
    </row>
    <row r="76" spans="1:26" x14ac:dyDescent="0.25">
      <c r="C76" s="68">
        <v>118.51600000000001</v>
      </c>
      <c r="D76" s="68">
        <v>124.56399999999999</v>
      </c>
      <c r="E76" s="68">
        <v>126.28400000000001</v>
      </c>
      <c r="F76" s="68">
        <v>119.628</v>
      </c>
      <c r="G76" s="68">
        <v>432.01400000000001</v>
      </c>
      <c r="H76" s="68">
        <v>385.834</v>
      </c>
      <c r="I76" s="68">
        <v>425.279</v>
      </c>
      <c r="J76" s="68">
        <v>417.90699999999998</v>
      </c>
      <c r="K76" s="68">
        <v>118.301</v>
      </c>
      <c r="L76" s="68">
        <v>119.627</v>
      </c>
      <c r="M76" s="68">
        <v>136.256</v>
      </c>
      <c r="N76" s="68">
        <v>125.85599999999999</v>
      </c>
      <c r="O76" s="68">
        <v>411.71</v>
      </c>
      <c r="P76" s="68">
        <v>442.09300000000002</v>
      </c>
      <c r="Q76" s="68">
        <v>441.53699999999998</v>
      </c>
      <c r="R76" s="68">
        <v>397.82299999999998</v>
      </c>
      <c r="S76" s="68">
        <v>124.52500000000001</v>
      </c>
      <c r="T76" s="68">
        <v>126.592</v>
      </c>
      <c r="U76" s="68">
        <v>119</v>
      </c>
      <c r="V76" s="68">
        <v>118.32</v>
      </c>
      <c r="W76" s="68">
        <v>415.76299999999998</v>
      </c>
      <c r="X76" s="68">
        <v>424.435</v>
      </c>
      <c r="Y76" s="68">
        <v>452.37799999999999</v>
      </c>
      <c r="Z76" s="68">
        <v>396.33699999999999</v>
      </c>
    </row>
    <row r="77" spans="1:26" x14ac:dyDescent="0.25">
      <c r="C77" s="68">
        <v>140.084</v>
      </c>
      <c r="D77" s="68">
        <v>127.999</v>
      </c>
      <c r="E77" s="68">
        <v>120.648</v>
      </c>
      <c r="F77" s="68">
        <v>120.468</v>
      </c>
      <c r="G77" s="68">
        <v>402.32</v>
      </c>
      <c r="H77" s="68">
        <v>396.92200000000003</v>
      </c>
      <c r="I77" s="68">
        <v>403.33100000000002</v>
      </c>
      <c r="J77" s="68">
        <v>403.24599999999998</v>
      </c>
      <c r="K77" s="68">
        <v>122.086</v>
      </c>
      <c r="L77" s="68">
        <v>127.748</v>
      </c>
      <c r="M77" s="68">
        <v>130.19499999999999</v>
      </c>
      <c r="N77" s="68">
        <v>120.459</v>
      </c>
      <c r="O77" s="68">
        <v>415.79899999999998</v>
      </c>
      <c r="P77" s="68">
        <v>429.91199999999998</v>
      </c>
      <c r="Q77" s="68">
        <v>398.71</v>
      </c>
      <c r="R77" s="68">
        <v>428.20600000000002</v>
      </c>
      <c r="S77" s="68">
        <v>128.40100000000001</v>
      </c>
      <c r="T77" s="68">
        <v>124.342</v>
      </c>
      <c r="U77" s="68">
        <v>121.102</v>
      </c>
      <c r="V77" s="68">
        <v>112.997</v>
      </c>
      <c r="W77" s="68">
        <v>406.33499999999998</v>
      </c>
      <c r="X77" s="68">
        <v>402.20400000000001</v>
      </c>
      <c r="Y77" s="68">
        <v>478.28</v>
      </c>
      <c r="Z77" s="68">
        <v>435.00900000000001</v>
      </c>
    </row>
    <row r="78" spans="1:26" x14ac:dyDescent="0.25">
      <c r="C78" s="68">
        <v>124.679</v>
      </c>
      <c r="D78" s="68">
        <v>117.336</v>
      </c>
      <c r="E78" s="68">
        <v>119.577</v>
      </c>
      <c r="F78" s="68">
        <v>113.078</v>
      </c>
      <c r="G78" s="68">
        <v>393.59899999999999</v>
      </c>
      <c r="H78" s="68">
        <v>414.94900000000001</v>
      </c>
      <c r="I78" s="68">
        <v>401.21100000000001</v>
      </c>
      <c r="J78" s="68">
        <v>382.31599999999997</v>
      </c>
      <c r="K78" s="68">
        <v>133.35300000000001</v>
      </c>
      <c r="L78" s="68">
        <v>118.646</v>
      </c>
      <c r="M78" s="68">
        <v>125.855</v>
      </c>
      <c r="N78" s="68">
        <v>125.56100000000001</v>
      </c>
      <c r="O78" s="68">
        <v>420.87900000000002</v>
      </c>
      <c r="P78" s="68">
        <v>458.286</v>
      </c>
      <c r="Q78" s="68">
        <v>392.012</v>
      </c>
      <c r="R78" s="68">
        <v>441.73</v>
      </c>
      <c r="S78" s="68">
        <v>123.539</v>
      </c>
      <c r="T78" s="68">
        <v>122.17700000000001</v>
      </c>
      <c r="U78" s="68">
        <v>138.42500000000001</v>
      </c>
      <c r="V78" s="68">
        <v>126.033</v>
      </c>
      <c r="W78" s="68">
        <v>425.92099999999999</v>
      </c>
      <c r="X78" s="68">
        <v>411.685</v>
      </c>
      <c r="Y78" s="68">
        <v>446.35700000000003</v>
      </c>
      <c r="Z78" s="68">
        <v>430.85899999999998</v>
      </c>
    </row>
    <row r="79" spans="1:26" x14ac:dyDescent="0.25">
      <c r="C79" s="68">
        <v>118.078</v>
      </c>
      <c r="D79" s="68">
        <v>113.782</v>
      </c>
      <c r="E79" s="68">
        <v>112.77</v>
      </c>
      <c r="F79" s="68">
        <v>107.34399999999999</v>
      </c>
      <c r="G79" s="68">
        <v>368.13299999999998</v>
      </c>
      <c r="H79" s="68">
        <v>409.399</v>
      </c>
      <c r="I79" s="68">
        <v>368.81</v>
      </c>
      <c r="J79" s="68">
        <v>416.85300000000001</v>
      </c>
      <c r="K79" s="68">
        <v>129.191</v>
      </c>
      <c r="L79" s="68">
        <v>124.633</v>
      </c>
      <c r="M79" s="68">
        <v>125.714</v>
      </c>
      <c r="N79" s="68">
        <v>127.974</v>
      </c>
      <c r="O79" s="68">
        <v>406.93</v>
      </c>
      <c r="P79" s="68">
        <v>449.49900000000002</v>
      </c>
      <c r="Q79" s="68">
        <v>393.80700000000002</v>
      </c>
      <c r="R79" s="68">
        <v>437.24400000000003</v>
      </c>
      <c r="S79" s="68">
        <v>118.36199999999999</v>
      </c>
      <c r="T79" s="68">
        <v>126.227</v>
      </c>
      <c r="U79" s="68">
        <v>124.622</v>
      </c>
      <c r="V79" s="68">
        <v>124.211</v>
      </c>
      <c r="W79" s="68">
        <v>403.42</v>
      </c>
      <c r="X79" s="68">
        <v>431.74599999999998</v>
      </c>
      <c r="Y79" s="68">
        <v>416.31200000000001</v>
      </c>
      <c r="Z79" s="68">
        <v>414.09399999999999</v>
      </c>
    </row>
    <row r="80" spans="1:26" x14ac:dyDescent="0.25">
      <c r="C80" s="68">
        <v>115.33</v>
      </c>
      <c r="D80" s="68">
        <v>118.398</v>
      </c>
      <c r="E80" s="68">
        <v>110.291</v>
      </c>
      <c r="F80" s="68">
        <v>119.366</v>
      </c>
      <c r="G80" s="68">
        <v>382.654</v>
      </c>
      <c r="H80" s="68">
        <v>382.779</v>
      </c>
      <c r="I80" s="68">
        <v>394.45800000000003</v>
      </c>
      <c r="J80" s="68">
        <v>434.71600000000001</v>
      </c>
      <c r="K80" s="68">
        <v>117.861</v>
      </c>
      <c r="L80" s="68">
        <v>134.779</v>
      </c>
      <c r="M80" s="68">
        <v>119.976</v>
      </c>
      <c r="N80" s="68">
        <v>126.39100000000001</v>
      </c>
      <c r="O80" s="68">
        <v>433.61</v>
      </c>
      <c r="P80" s="68">
        <v>457.51499999999999</v>
      </c>
      <c r="Q80" s="68">
        <v>413.077</v>
      </c>
      <c r="R80" s="68">
        <v>440.17500000000001</v>
      </c>
      <c r="S80" s="68">
        <v>122.681</v>
      </c>
      <c r="T80" s="68">
        <v>130.17599999999999</v>
      </c>
      <c r="U80" s="68">
        <v>124.47199999999999</v>
      </c>
      <c r="V80" s="68">
        <v>123.523</v>
      </c>
      <c r="W80" s="68">
        <v>370.01600000000002</v>
      </c>
      <c r="X80" s="68">
        <v>443.30399999999997</v>
      </c>
      <c r="Y80" s="68">
        <v>448.11099999999999</v>
      </c>
      <c r="Z80" s="68">
        <v>363.31799999999998</v>
      </c>
    </row>
    <row r="81" spans="1:26" x14ac:dyDescent="0.25">
      <c r="C81" s="68">
        <v>126.505</v>
      </c>
      <c r="D81" s="68">
        <v>120.958</v>
      </c>
      <c r="E81" s="68">
        <v>113.712</v>
      </c>
      <c r="F81" s="68">
        <v>116.036</v>
      </c>
      <c r="G81" s="68">
        <v>398.57499999999999</v>
      </c>
      <c r="H81" s="68">
        <v>410.74599999999998</v>
      </c>
      <c r="I81" s="68">
        <v>392.827</v>
      </c>
      <c r="J81" s="68">
        <v>410.09199999999998</v>
      </c>
      <c r="K81" s="68">
        <v>125.133</v>
      </c>
      <c r="L81" s="68">
        <v>129.774</v>
      </c>
      <c r="M81" s="68">
        <v>124.15300000000001</v>
      </c>
      <c r="N81" s="68">
        <v>132.58799999999999</v>
      </c>
      <c r="O81" s="68">
        <v>430.99599999999998</v>
      </c>
      <c r="P81" s="68">
        <v>464.94200000000001</v>
      </c>
      <c r="Q81" s="68">
        <v>405.40499999999997</v>
      </c>
      <c r="R81" s="68">
        <v>478.55399999999997</v>
      </c>
      <c r="S81" s="68">
        <v>130.36500000000001</v>
      </c>
      <c r="T81" s="68">
        <v>131.072</v>
      </c>
      <c r="U81" s="68">
        <v>125.828</v>
      </c>
      <c r="V81" s="68">
        <v>125.001</v>
      </c>
      <c r="W81" s="68">
        <v>392.95699999999999</v>
      </c>
      <c r="X81" s="68">
        <v>453.59399999999999</v>
      </c>
      <c r="Y81" s="68">
        <v>439.91800000000001</v>
      </c>
      <c r="Z81" s="68">
        <v>400.33100000000002</v>
      </c>
    </row>
    <row r="82" spans="1:26" x14ac:dyDescent="0.25">
      <c r="C82" s="68">
        <v>112.86499999999999</v>
      </c>
      <c r="D82" s="68">
        <v>119.492</v>
      </c>
      <c r="E82" s="68">
        <v>118.492</v>
      </c>
      <c r="F82" s="68">
        <v>123.485</v>
      </c>
      <c r="G82" s="68">
        <v>391.99200000000002</v>
      </c>
      <c r="H82" s="68">
        <v>382.67099999999999</v>
      </c>
      <c r="I82" s="68">
        <v>409.06</v>
      </c>
      <c r="J82" s="68">
        <v>415.54399999999998</v>
      </c>
      <c r="K82" s="68">
        <v>122.181</v>
      </c>
      <c r="L82" s="68">
        <v>127.84099999999999</v>
      </c>
      <c r="M82" s="68">
        <v>126.114</v>
      </c>
      <c r="N82" s="68">
        <v>125.86499999999999</v>
      </c>
      <c r="O82" s="68">
        <v>393.31900000000002</v>
      </c>
      <c r="P82" s="68">
        <v>447.529</v>
      </c>
      <c r="Q82" s="68">
        <v>431.59699999999998</v>
      </c>
      <c r="R82" s="68">
        <v>430.90600000000001</v>
      </c>
      <c r="S82" s="68">
        <v>125.70099999999999</v>
      </c>
      <c r="T82" s="68">
        <v>122.541</v>
      </c>
      <c r="U82" s="68">
        <v>128.93899999999999</v>
      </c>
      <c r="V82" s="68">
        <v>121.81</v>
      </c>
      <c r="W82" s="68">
        <v>411.49099999999999</v>
      </c>
      <c r="X82" s="68">
        <v>436.33300000000003</v>
      </c>
      <c r="Y82" s="68">
        <v>472.48</v>
      </c>
      <c r="Z82" s="68">
        <v>398.53800000000001</v>
      </c>
    </row>
    <row r="83" spans="1:26" x14ac:dyDescent="0.25">
      <c r="C83" s="68">
        <v>112.628</v>
      </c>
      <c r="D83" s="68">
        <v>116.71599999999999</v>
      </c>
      <c r="E83" s="68">
        <v>120.583</v>
      </c>
      <c r="F83" s="68">
        <v>118.6</v>
      </c>
      <c r="G83" s="68">
        <v>392.9</v>
      </c>
      <c r="H83" s="68">
        <v>392.03399999999999</v>
      </c>
      <c r="I83" s="68">
        <v>399.52100000000002</v>
      </c>
      <c r="J83" s="68">
        <v>403.92200000000003</v>
      </c>
      <c r="K83" s="68">
        <v>127.122</v>
      </c>
      <c r="L83" s="68">
        <v>134.983</v>
      </c>
      <c r="M83" s="68">
        <v>126.36799999999999</v>
      </c>
      <c r="N83" s="68">
        <v>129.74199999999999</v>
      </c>
      <c r="O83" s="68">
        <v>436.50799999999998</v>
      </c>
      <c r="P83" s="68">
        <v>450.947</v>
      </c>
      <c r="Q83" s="68">
        <v>408.20100000000002</v>
      </c>
      <c r="R83" s="68">
        <v>468.97800000000001</v>
      </c>
      <c r="S83" s="68">
        <v>126.583</v>
      </c>
      <c r="T83" s="68">
        <v>130.6</v>
      </c>
      <c r="U83" s="68">
        <v>124.363</v>
      </c>
      <c r="V83" s="68">
        <v>123.483</v>
      </c>
      <c r="W83" s="68">
        <v>412.63099999999997</v>
      </c>
      <c r="X83" s="68">
        <v>425.11700000000002</v>
      </c>
      <c r="Y83" s="68">
        <v>413.59800000000001</v>
      </c>
      <c r="Z83" s="68">
        <v>385.50900000000001</v>
      </c>
    </row>
    <row r="84" spans="1:26" x14ac:dyDescent="0.25">
      <c r="C84" s="68">
        <v>118.17700000000001</v>
      </c>
      <c r="D84" s="68">
        <v>113.39</v>
      </c>
      <c r="E84" s="68">
        <v>118.16500000000001</v>
      </c>
      <c r="F84" s="68">
        <v>124.07</v>
      </c>
      <c r="G84" s="68">
        <v>405.22300000000001</v>
      </c>
      <c r="H84" s="68">
        <v>385.45499999999998</v>
      </c>
      <c r="I84" s="68">
        <v>405.21899999999999</v>
      </c>
      <c r="J84" s="68">
        <v>418.33499999999998</v>
      </c>
      <c r="K84" s="68">
        <v>123.988</v>
      </c>
      <c r="L84" s="68">
        <v>124.864</v>
      </c>
      <c r="M84" s="68">
        <v>130.23400000000001</v>
      </c>
      <c r="N84" s="68">
        <v>126.23</v>
      </c>
      <c r="O84" s="68">
        <v>462.971</v>
      </c>
      <c r="P84" s="68">
        <v>461.82799999999997</v>
      </c>
      <c r="Q84" s="68">
        <v>428.68299999999999</v>
      </c>
      <c r="R84" s="68">
        <v>427.09100000000001</v>
      </c>
      <c r="S84" s="68">
        <v>124.44499999999999</v>
      </c>
      <c r="T84" s="68">
        <v>125.681</v>
      </c>
      <c r="U84" s="68">
        <v>125.43899999999999</v>
      </c>
      <c r="V84" s="68">
        <v>123.806</v>
      </c>
      <c r="W84" s="68">
        <v>406.09300000000002</v>
      </c>
      <c r="X84" s="68">
        <v>451.09300000000002</v>
      </c>
      <c r="Y84" s="68">
        <v>451.22300000000001</v>
      </c>
      <c r="Z84" s="68">
        <v>402.779</v>
      </c>
    </row>
    <row r="85" spans="1:26" x14ac:dyDescent="0.25">
      <c r="C85" s="68">
        <v>125.233</v>
      </c>
      <c r="D85" s="68">
        <v>129.44300000000001</v>
      </c>
      <c r="E85" s="68">
        <v>133.38300000000001</v>
      </c>
      <c r="F85" s="68">
        <v>131.42699999999999</v>
      </c>
      <c r="G85" s="68">
        <v>410.54899999999998</v>
      </c>
      <c r="H85" s="68">
        <v>414.03800000000001</v>
      </c>
      <c r="I85" s="68">
        <v>377.86200000000002</v>
      </c>
      <c r="J85" s="68">
        <v>404.54599999999999</v>
      </c>
      <c r="K85" s="68">
        <v>119.977</v>
      </c>
      <c r="L85" s="68">
        <v>133.511</v>
      </c>
      <c r="M85" s="68">
        <v>126.654</v>
      </c>
      <c r="N85" s="68">
        <v>128.56200000000001</v>
      </c>
      <c r="O85" s="68">
        <v>434.17399999999998</v>
      </c>
      <c r="P85" s="68">
        <v>469.99400000000003</v>
      </c>
      <c r="Q85" s="68">
        <v>426.01</v>
      </c>
      <c r="R85" s="68">
        <v>466.01499999999999</v>
      </c>
      <c r="S85" s="68">
        <v>117.688</v>
      </c>
      <c r="T85" s="68">
        <v>134.05000000000001</v>
      </c>
      <c r="U85" s="68">
        <v>121.77500000000001</v>
      </c>
      <c r="V85" s="68">
        <v>123.965</v>
      </c>
      <c r="W85" s="68">
        <v>417.81599999999997</v>
      </c>
      <c r="X85" s="68">
        <v>441.84399999999999</v>
      </c>
      <c r="Y85" s="68">
        <v>473.11700000000002</v>
      </c>
      <c r="Z85" s="68">
        <v>410.62799999999999</v>
      </c>
    </row>
    <row r="86" spans="1:26" x14ac:dyDescent="0.25">
      <c r="C86" s="68">
        <v>114.42</v>
      </c>
      <c r="D86" s="68">
        <v>127.69199999999999</v>
      </c>
      <c r="E86" s="68">
        <v>127.16</v>
      </c>
      <c r="F86" s="68">
        <v>124.84099999999999</v>
      </c>
      <c r="G86" s="68">
        <v>404.18900000000002</v>
      </c>
      <c r="H86" s="68">
        <v>407.6</v>
      </c>
      <c r="I86" s="68">
        <v>383.536</v>
      </c>
      <c r="J86" s="68">
        <v>414.18299999999999</v>
      </c>
      <c r="K86" s="68">
        <v>121.85</v>
      </c>
      <c r="L86" s="68">
        <v>126.959</v>
      </c>
      <c r="M86" s="68">
        <v>125.874</v>
      </c>
      <c r="N86" s="68">
        <v>131.583</v>
      </c>
      <c r="O86" s="68">
        <v>417.03</v>
      </c>
      <c r="P86" s="68">
        <v>442.625</v>
      </c>
      <c r="Q86" s="68">
        <v>422.27699999999999</v>
      </c>
      <c r="R86" s="68">
        <v>453.983</v>
      </c>
      <c r="S86" s="68">
        <v>120.432</v>
      </c>
      <c r="T86" s="68">
        <v>133.37700000000001</v>
      </c>
      <c r="U86" s="68">
        <v>131.31200000000001</v>
      </c>
      <c r="V86" s="68">
        <v>127.337</v>
      </c>
      <c r="W86" s="68">
        <v>407.38400000000001</v>
      </c>
      <c r="X86" s="68">
        <v>442.48700000000002</v>
      </c>
      <c r="Y86" s="68">
        <v>462.79599999999999</v>
      </c>
      <c r="Z86" s="68">
        <v>436.82600000000002</v>
      </c>
    </row>
    <row r="87" spans="1:26" x14ac:dyDescent="0.25">
      <c r="C87" s="68">
        <v>160.41499999999999</v>
      </c>
      <c r="D87" s="68">
        <v>130.941</v>
      </c>
      <c r="E87" s="68">
        <v>121.491</v>
      </c>
      <c r="F87" s="68">
        <v>127.15600000000001</v>
      </c>
      <c r="G87" s="68">
        <v>370.24400000000003</v>
      </c>
      <c r="H87" s="68">
        <v>410.12</v>
      </c>
      <c r="I87" s="68">
        <v>373.101</v>
      </c>
      <c r="J87" s="68">
        <v>402.25400000000002</v>
      </c>
      <c r="K87" s="68">
        <v>130.75800000000001</v>
      </c>
      <c r="L87" s="68">
        <v>147.69999999999999</v>
      </c>
      <c r="M87" s="68">
        <v>129.124</v>
      </c>
      <c r="N87" s="68">
        <v>156.69</v>
      </c>
      <c r="O87" s="68">
        <v>387.75200000000001</v>
      </c>
      <c r="P87" s="68">
        <v>425.44200000000001</v>
      </c>
      <c r="Q87" s="68">
        <v>379.16199999999998</v>
      </c>
      <c r="R87" s="68">
        <v>384.13200000000001</v>
      </c>
      <c r="S87" s="68">
        <v>121.471</v>
      </c>
      <c r="T87" s="68">
        <v>141.24600000000001</v>
      </c>
      <c r="U87" s="68">
        <v>138.33500000000001</v>
      </c>
      <c r="V87" s="68">
        <v>145.952</v>
      </c>
      <c r="W87" s="68">
        <v>376.661</v>
      </c>
      <c r="X87" s="68">
        <v>409.66500000000002</v>
      </c>
      <c r="Y87" s="68">
        <v>426.101</v>
      </c>
      <c r="Z87" s="68">
        <v>498.863</v>
      </c>
    </row>
    <row r="89" spans="1:26" x14ac:dyDescent="0.25">
      <c r="A89" s="69">
        <v>0.18402777777777779</v>
      </c>
      <c r="B89" s="68">
        <v>25.4</v>
      </c>
      <c r="C89" s="68">
        <v>154.928</v>
      </c>
      <c r="D89" s="68">
        <v>131.917</v>
      </c>
      <c r="E89" s="68">
        <v>127.92700000000001</v>
      </c>
      <c r="F89" s="68">
        <v>131.91800000000001</v>
      </c>
      <c r="G89" s="68">
        <v>462.64699999999999</v>
      </c>
      <c r="H89" s="68">
        <v>440.61099999999999</v>
      </c>
      <c r="I89" s="68">
        <v>376.02499999999998</v>
      </c>
      <c r="J89" s="68">
        <v>397.58199999999999</v>
      </c>
      <c r="K89" s="68">
        <v>155.87100000000001</v>
      </c>
      <c r="L89" s="68">
        <v>126.696</v>
      </c>
      <c r="M89" s="68">
        <v>168.24600000000001</v>
      </c>
      <c r="N89" s="68">
        <v>135.779</v>
      </c>
      <c r="O89" s="68">
        <v>401.51499999999999</v>
      </c>
      <c r="P89" s="68">
        <v>430.63600000000002</v>
      </c>
      <c r="Q89" s="68">
        <v>434.58100000000002</v>
      </c>
      <c r="R89" s="68">
        <v>422.50700000000001</v>
      </c>
      <c r="S89" s="68">
        <v>160.011</v>
      </c>
      <c r="T89" s="68">
        <v>141.453</v>
      </c>
      <c r="U89" s="68">
        <v>147.077</v>
      </c>
      <c r="V89" s="68">
        <v>126.871</v>
      </c>
      <c r="W89" s="68">
        <v>408.39600000000002</v>
      </c>
      <c r="X89" s="68">
        <v>434.81200000000001</v>
      </c>
      <c r="Y89" s="68">
        <v>438.40600000000001</v>
      </c>
      <c r="Z89" s="68">
        <v>507.31900000000002</v>
      </c>
    </row>
    <row r="90" spans="1:26" x14ac:dyDescent="0.25">
      <c r="C90" s="68">
        <v>115.477</v>
      </c>
      <c r="D90" s="68">
        <v>123.7</v>
      </c>
      <c r="E90" s="68">
        <v>128.28399999999999</v>
      </c>
      <c r="F90" s="68">
        <v>124.721</v>
      </c>
      <c r="G90" s="68">
        <v>478.935</v>
      </c>
      <c r="H90" s="68">
        <v>448.87</v>
      </c>
      <c r="I90" s="68">
        <v>430.06599999999997</v>
      </c>
      <c r="J90" s="68">
        <v>427.75</v>
      </c>
      <c r="K90" s="68">
        <v>132.226</v>
      </c>
      <c r="L90" s="68">
        <v>130.19800000000001</v>
      </c>
      <c r="M90" s="68">
        <v>127.3</v>
      </c>
      <c r="N90" s="68">
        <v>129.083</v>
      </c>
      <c r="O90" s="68">
        <v>480.09500000000003</v>
      </c>
      <c r="P90" s="68">
        <v>474.84699999999998</v>
      </c>
      <c r="Q90" s="68">
        <v>521.96600000000001</v>
      </c>
      <c r="R90" s="68">
        <v>469.12900000000002</v>
      </c>
      <c r="S90" s="68">
        <v>132.50200000000001</v>
      </c>
      <c r="T90" s="68">
        <v>129.215</v>
      </c>
      <c r="U90" s="68">
        <v>145.578</v>
      </c>
      <c r="V90" s="68">
        <v>130.50899999999999</v>
      </c>
      <c r="W90" s="68">
        <v>482.4</v>
      </c>
      <c r="X90" s="68">
        <v>487.00200000000001</v>
      </c>
      <c r="Y90" s="68">
        <v>486.02600000000001</v>
      </c>
      <c r="Z90" s="68">
        <v>456.86900000000003</v>
      </c>
    </row>
    <row r="91" spans="1:26" x14ac:dyDescent="0.25">
      <c r="C91" s="68">
        <v>124.63200000000001</v>
      </c>
      <c r="D91" s="68">
        <v>117.82899999999999</v>
      </c>
      <c r="E91" s="68">
        <v>131.40700000000001</v>
      </c>
      <c r="F91" s="68">
        <v>121.381</v>
      </c>
      <c r="G91" s="68">
        <v>465.39499999999998</v>
      </c>
      <c r="H91" s="68">
        <v>437.38200000000001</v>
      </c>
      <c r="I91" s="68">
        <v>480.64499999999998</v>
      </c>
      <c r="J91" s="68">
        <v>438.35899999999998</v>
      </c>
      <c r="K91" s="68">
        <v>129.255</v>
      </c>
      <c r="L91" s="68">
        <v>129.345</v>
      </c>
      <c r="M91" s="68">
        <v>137.52199999999999</v>
      </c>
      <c r="N91" s="68">
        <v>119.804</v>
      </c>
      <c r="O91" s="68">
        <v>475.81</v>
      </c>
      <c r="P91" s="68">
        <v>486.32799999999997</v>
      </c>
      <c r="Q91" s="68">
        <v>501.416</v>
      </c>
      <c r="R91" s="68">
        <v>473.73200000000003</v>
      </c>
      <c r="S91" s="68">
        <v>135.69</v>
      </c>
      <c r="T91" s="68">
        <v>126.764</v>
      </c>
      <c r="U91" s="68">
        <v>136.21700000000001</v>
      </c>
      <c r="V91" s="68">
        <v>123.645</v>
      </c>
      <c r="W91" s="68">
        <v>473.81</v>
      </c>
      <c r="X91" s="68">
        <v>455.48099999999999</v>
      </c>
      <c r="Y91" s="68">
        <v>524.02499999999998</v>
      </c>
      <c r="Z91" s="68">
        <v>454.60199999999998</v>
      </c>
    </row>
    <row r="92" spans="1:26" x14ac:dyDescent="0.25">
      <c r="C92" s="68">
        <v>136.64099999999999</v>
      </c>
      <c r="D92" s="68">
        <v>114.544</v>
      </c>
      <c r="E92" s="68">
        <v>133.03299999999999</v>
      </c>
      <c r="F92" s="68">
        <v>115.745</v>
      </c>
      <c r="G92" s="68">
        <v>442.77800000000002</v>
      </c>
      <c r="H92" s="68">
        <v>430.77300000000002</v>
      </c>
      <c r="I92" s="68">
        <v>464.36900000000003</v>
      </c>
      <c r="J92" s="68">
        <v>476.88799999999998</v>
      </c>
      <c r="K92" s="68">
        <v>133.63</v>
      </c>
      <c r="L92" s="68">
        <v>130.06399999999999</v>
      </c>
      <c r="M92" s="68">
        <v>139.04400000000001</v>
      </c>
      <c r="N92" s="68">
        <v>133.13399999999999</v>
      </c>
      <c r="O92" s="68">
        <v>490.90899999999999</v>
      </c>
      <c r="P92" s="68">
        <v>528.77200000000005</v>
      </c>
      <c r="Q92" s="68">
        <v>460.55399999999997</v>
      </c>
      <c r="R92" s="68">
        <v>491.24700000000001</v>
      </c>
      <c r="S92" s="68">
        <v>134.964</v>
      </c>
      <c r="T92" s="68">
        <v>132.86099999999999</v>
      </c>
      <c r="U92" s="68">
        <v>138.76900000000001</v>
      </c>
      <c r="V92" s="68">
        <v>123.6</v>
      </c>
      <c r="W92" s="68">
        <v>473.00900000000001</v>
      </c>
      <c r="X92" s="68">
        <v>470.55200000000002</v>
      </c>
      <c r="Y92" s="68">
        <v>487.07799999999997</v>
      </c>
      <c r="Z92" s="68">
        <v>483.16800000000001</v>
      </c>
    </row>
    <row r="93" spans="1:26" x14ac:dyDescent="0.25">
      <c r="C93" s="68">
        <v>123.477</v>
      </c>
      <c r="D93" s="68">
        <v>124.009</v>
      </c>
      <c r="E93" s="68">
        <v>128.00299999999999</v>
      </c>
      <c r="F93" s="68">
        <v>121.18899999999999</v>
      </c>
      <c r="G93" s="68">
        <v>477.16</v>
      </c>
      <c r="H93" s="68">
        <v>434.75799999999998</v>
      </c>
      <c r="I93" s="68">
        <v>480.36599999999999</v>
      </c>
      <c r="J93" s="68">
        <v>455.62799999999999</v>
      </c>
      <c r="K93" s="68">
        <v>117.012</v>
      </c>
      <c r="L93" s="68">
        <v>125.55200000000001</v>
      </c>
      <c r="M93" s="68">
        <v>142.10300000000001</v>
      </c>
      <c r="N93" s="68">
        <v>130.887</v>
      </c>
      <c r="O93" s="68">
        <v>457.05500000000001</v>
      </c>
      <c r="P93" s="68">
        <v>482.78500000000003</v>
      </c>
      <c r="Q93" s="68">
        <v>489.50900000000001</v>
      </c>
      <c r="R93" s="68">
        <v>429.495</v>
      </c>
      <c r="S93" s="68">
        <v>126.72</v>
      </c>
      <c r="T93" s="68">
        <v>126.34</v>
      </c>
      <c r="U93" s="68">
        <v>126.05800000000001</v>
      </c>
      <c r="V93" s="68">
        <v>118.96599999999999</v>
      </c>
      <c r="W93" s="68">
        <v>447.392</v>
      </c>
      <c r="X93" s="68">
        <v>462.56700000000001</v>
      </c>
      <c r="Y93" s="68">
        <v>492.02</v>
      </c>
      <c r="Z93" s="68">
        <v>437.512</v>
      </c>
    </row>
    <row r="94" spans="1:26" x14ac:dyDescent="0.25">
      <c r="C94" s="68">
        <v>147.328</v>
      </c>
      <c r="D94" s="68">
        <v>128.81899999999999</v>
      </c>
      <c r="E94" s="68">
        <v>124.264</v>
      </c>
      <c r="F94" s="68">
        <v>119.601</v>
      </c>
      <c r="G94" s="68">
        <v>447.76900000000001</v>
      </c>
      <c r="H94" s="68">
        <v>428.791</v>
      </c>
      <c r="I94" s="68">
        <v>430.56799999999998</v>
      </c>
      <c r="J94" s="68">
        <v>454.38799999999998</v>
      </c>
      <c r="K94" s="68">
        <v>124.19</v>
      </c>
      <c r="L94" s="68">
        <v>134.01400000000001</v>
      </c>
      <c r="M94" s="68">
        <v>134.024</v>
      </c>
      <c r="N94" s="68">
        <v>121.645</v>
      </c>
      <c r="O94" s="68">
        <v>462.10700000000003</v>
      </c>
      <c r="P94" s="68">
        <v>475.154</v>
      </c>
      <c r="Q94" s="68">
        <v>445.29199999999997</v>
      </c>
      <c r="R94" s="68">
        <v>465.65499999999997</v>
      </c>
      <c r="S94" s="68">
        <v>130.93100000000001</v>
      </c>
      <c r="T94" s="68">
        <v>127.33199999999999</v>
      </c>
      <c r="U94" s="68">
        <v>123.236</v>
      </c>
      <c r="V94" s="68">
        <v>116.188</v>
      </c>
      <c r="W94" s="68">
        <v>448.59100000000001</v>
      </c>
      <c r="X94" s="68">
        <v>440.16</v>
      </c>
      <c r="Y94" s="68">
        <v>514.51800000000003</v>
      </c>
      <c r="Z94" s="68">
        <v>474.31599999999997</v>
      </c>
    </row>
    <row r="95" spans="1:26" x14ac:dyDescent="0.25">
      <c r="C95" s="68">
        <v>131.65700000000001</v>
      </c>
      <c r="D95" s="68">
        <v>122.345</v>
      </c>
      <c r="E95" s="68">
        <v>123.676</v>
      </c>
      <c r="F95" s="68">
        <v>117.569</v>
      </c>
      <c r="G95" s="68">
        <v>438.63499999999999</v>
      </c>
      <c r="H95" s="68">
        <v>463.40300000000002</v>
      </c>
      <c r="I95" s="68">
        <v>437.30399999999997</v>
      </c>
      <c r="J95" s="68">
        <v>430.99299999999999</v>
      </c>
      <c r="K95" s="68">
        <v>141.886</v>
      </c>
      <c r="L95" s="68">
        <v>122.702</v>
      </c>
      <c r="M95" s="68">
        <v>131.62100000000001</v>
      </c>
      <c r="N95" s="68">
        <v>129.76599999999999</v>
      </c>
      <c r="O95" s="68">
        <v>455.625</v>
      </c>
      <c r="P95" s="68">
        <v>498.21</v>
      </c>
      <c r="Q95" s="68">
        <v>424.8</v>
      </c>
      <c r="R95" s="68">
        <v>493.24900000000002</v>
      </c>
      <c r="S95" s="68">
        <v>124.46899999999999</v>
      </c>
      <c r="T95" s="68">
        <v>125.14700000000001</v>
      </c>
      <c r="U95" s="68">
        <v>139.54400000000001</v>
      </c>
      <c r="V95" s="68">
        <v>130.12700000000001</v>
      </c>
      <c r="W95" s="68">
        <v>463.63299999999998</v>
      </c>
      <c r="X95" s="68">
        <v>449.22899999999998</v>
      </c>
      <c r="Y95" s="68">
        <v>490.33199999999999</v>
      </c>
      <c r="Z95" s="68">
        <v>471.96199999999999</v>
      </c>
    </row>
    <row r="96" spans="1:26" x14ac:dyDescent="0.25">
      <c r="C96" s="68">
        <v>123.28100000000001</v>
      </c>
      <c r="D96" s="68">
        <v>122.688</v>
      </c>
      <c r="E96" s="68">
        <v>115.741</v>
      </c>
      <c r="F96" s="68">
        <v>115.798</v>
      </c>
      <c r="G96" s="68">
        <v>412.45400000000001</v>
      </c>
      <c r="H96" s="68">
        <v>448.495</v>
      </c>
      <c r="I96" s="68">
        <v>418.73500000000001</v>
      </c>
      <c r="J96" s="68">
        <v>461.17200000000003</v>
      </c>
      <c r="K96" s="68">
        <v>127.6</v>
      </c>
      <c r="L96" s="68">
        <v>126.042</v>
      </c>
      <c r="M96" s="68">
        <v>130.768</v>
      </c>
      <c r="N96" s="68">
        <v>133.61199999999999</v>
      </c>
      <c r="O96" s="68">
        <v>438.22800000000001</v>
      </c>
      <c r="P96" s="68">
        <v>498.63499999999999</v>
      </c>
      <c r="Q96" s="68">
        <v>428.03899999999999</v>
      </c>
      <c r="R96" s="68">
        <v>487.56200000000001</v>
      </c>
      <c r="S96" s="68">
        <v>123.673</v>
      </c>
      <c r="T96" s="68">
        <v>133.404</v>
      </c>
      <c r="U96" s="68">
        <v>124.599</v>
      </c>
      <c r="V96" s="68">
        <v>124.85599999999999</v>
      </c>
      <c r="W96" s="68">
        <v>432.66</v>
      </c>
      <c r="X96" s="68">
        <v>467.76900000000001</v>
      </c>
      <c r="Y96" s="68">
        <v>460.21800000000002</v>
      </c>
      <c r="Z96" s="68">
        <v>457.86200000000002</v>
      </c>
    </row>
    <row r="97" spans="1:26" x14ac:dyDescent="0.25">
      <c r="C97" s="68">
        <v>119.542</v>
      </c>
      <c r="D97" s="68">
        <v>119.712</v>
      </c>
      <c r="E97" s="68">
        <v>113.569</v>
      </c>
      <c r="F97" s="68">
        <v>122.25700000000001</v>
      </c>
      <c r="G97" s="68">
        <v>420.15300000000002</v>
      </c>
      <c r="H97" s="68">
        <v>427.31299999999999</v>
      </c>
      <c r="I97" s="68">
        <v>432.40800000000002</v>
      </c>
      <c r="J97" s="68">
        <v>476.6</v>
      </c>
      <c r="K97" s="68">
        <v>117.974</v>
      </c>
      <c r="L97" s="68">
        <v>137.60400000000001</v>
      </c>
      <c r="M97" s="68">
        <v>122.727</v>
      </c>
      <c r="N97" s="68">
        <v>128.91800000000001</v>
      </c>
      <c r="O97" s="68">
        <v>484.85</v>
      </c>
      <c r="P97" s="68">
        <v>501.21899999999999</v>
      </c>
      <c r="Q97" s="68">
        <v>459.01600000000002</v>
      </c>
      <c r="R97" s="68">
        <v>480.25599999999997</v>
      </c>
      <c r="S97" s="68">
        <v>126.864</v>
      </c>
      <c r="T97" s="68">
        <v>137.81700000000001</v>
      </c>
      <c r="U97" s="68">
        <v>124.928</v>
      </c>
      <c r="V97" s="68">
        <v>135.02000000000001</v>
      </c>
      <c r="W97" s="68">
        <v>409.86</v>
      </c>
      <c r="X97" s="68">
        <v>487.71199999999999</v>
      </c>
      <c r="Y97" s="68">
        <v>492.44099999999997</v>
      </c>
      <c r="Z97" s="68">
        <v>400.399</v>
      </c>
    </row>
    <row r="98" spans="1:26" x14ac:dyDescent="0.25">
      <c r="C98" s="68">
        <v>132.26599999999999</v>
      </c>
      <c r="D98" s="68">
        <v>123.64100000000001</v>
      </c>
      <c r="E98" s="68">
        <v>114.568</v>
      </c>
      <c r="F98" s="68">
        <v>122.25</v>
      </c>
      <c r="G98" s="68">
        <v>450.52</v>
      </c>
      <c r="H98" s="68">
        <v>449.88600000000002</v>
      </c>
      <c r="I98" s="68">
        <v>427.16199999999998</v>
      </c>
      <c r="J98" s="68">
        <v>448.36200000000002</v>
      </c>
      <c r="K98" s="68">
        <v>129.55000000000001</v>
      </c>
      <c r="L98" s="68">
        <v>131.58500000000001</v>
      </c>
      <c r="M98" s="68">
        <v>126.521</v>
      </c>
      <c r="N98" s="68">
        <v>133.739</v>
      </c>
      <c r="O98" s="68">
        <v>475.26600000000002</v>
      </c>
      <c r="P98" s="68">
        <v>505.303</v>
      </c>
      <c r="Q98" s="68">
        <v>463.27</v>
      </c>
      <c r="R98" s="68">
        <v>530.16099999999994</v>
      </c>
      <c r="S98" s="68">
        <v>132.31299999999999</v>
      </c>
      <c r="T98" s="68">
        <v>135.12200000000001</v>
      </c>
      <c r="U98" s="68">
        <v>129.80199999999999</v>
      </c>
      <c r="V98" s="68">
        <v>127.57299999999999</v>
      </c>
      <c r="W98" s="68">
        <v>440.21</v>
      </c>
      <c r="X98" s="68">
        <v>502.71300000000002</v>
      </c>
      <c r="Y98" s="68">
        <v>475.95299999999997</v>
      </c>
      <c r="Z98" s="68">
        <v>429.13600000000002</v>
      </c>
    </row>
    <row r="99" spans="1:26" x14ac:dyDescent="0.25">
      <c r="C99" s="68">
        <v>116.34099999999999</v>
      </c>
      <c r="D99" s="68">
        <v>121.15900000000001</v>
      </c>
      <c r="E99" s="68">
        <v>122.378</v>
      </c>
      <c r="F99" s="68">
        <v>128.93299999999999</v>
      </c>
      <c r="G99" s="68">
        <v>423.75400000000002</v>
      </c>
      <c r="H99" s="68">
        <v>424.02499999999998</v>
      </c>
      <c r="I99" s="68">
        <v>453.36500000000001</v>
      </c>
      <c r="J99" s="68">
        <v>450.33300000000003</v>
      </c>
      <c r="K99" s="68">
        <v>120.676</v>
      </c>
      <c r="L99" s="68">
        <v>130.75200000000001</v>
      </c>
      <c r="M99" s="68">
        <v>134.28200000000001</v>
      </c>
      <c r="N99" s="68">
        <v>126.143</v>
      </c>
      <c r="O99" s="68">
        <v>428.23700000000002</v>
      </c>
      <c r="P99" s="68">
        <v>488.94499999999999</v>
      </c>
      <c r="Q99" s="68">
        <v>472.78199999999998</v>
      </c>
      <c r="R99" s="68">
        <v>487.95400000000001</v>
      </c>
      <c r="S99" s="68">
        <v>131.82900000000001</v>
      </c>
      <c r="T99" s="68">
        <v>126.634</v>
      </c>
      <c r="U99" s="68">
        <v>130.34200000000001</v>
      </c>
      <c r="V99" s="68">
        <v>123.148</v>
      </c>
      <c r="W99" s="68">
        <v>449.51100000000002</v>
      </c>
      <c r="X99" s="68">
        <v>481.29599999999999</v>
      </c>
      <c r="Y99" s="68">
        <v>505.88400000000001</v>
      </c>
      <c r="Z99" s="68">
        <v>439.53300000000002</v>
      </c>
    </row>
    <row r="100" spans="1:26" x14ac:dyDescent="0.25">
      <c r="C100" s="68">
        <v>117.059</v>
      </c>
      <c r="D100" s="68">
        <v>121.901</v>
      </c>
      <c r="E100" s="68">
        <v>119.739</v>
      </c>
      <c r="F100" s="68">
        <v>122.28700000000001</v>
      </c>
      <c r="G100" s="68">
        <v>428.44600000000003</v>
      </c>
      <c r="H100" s="68">
        <v>436.48</v>
      </c>
      <c r="I100" s="68">
        <v>447.77100000000002</v>
      </c>
      <c r="J100" s="68">
        <v>461.726</v>
      </c>
      <c r="K100" s="68">
        <v>125.7</v>
      </c>
      <c r="L100" s="68">
        <v>132.482</v>
      </c>
      <c r="M100" s="68">
        <v>130.09899999999999</v>
      </c>
      <c r="N100" s="68">
        <v>131.428</v>
      </c>
      <c r="O100" s="68">
        <v>484.31099999999998</v>
      </c>
      <c r="P100" s="68">
        <v>490.62400000000002</v>
      </c>
      <c r="Q100" s="68">
        <v>449.79500000000002</v>
      </c>
      <c r="R100" s="68">
        <v>518.15800000000002</v>
      </c>
      <c r="S100" s="68">
        <v>132.584</v>
      </c>
      <c r="T100" s="68">
        <v>135.36699999999999</v>
      </c>
      <c r="U100" s="68">
        <v>127.08</v>
      </c>
      <c r="V100" s="68">
        <v>127.193</v>
      </c>
      <c r="W100" s="68">
        <v>448.54700000000003</v>
      </c>
      <c r="X100" s="68">
        <v>462.08300000000003</v>
      </c>
      <c r="Y100" s="68">
        <v>455.7</v>
      </c>
      <c r="Z100" s="68">
        <v>427.06700000000001</v>
      </c>
    </row>
    <row r="101" spans="1:26" x14ac:dyDescent="0.25">
      <c r="C101" s="68">
        <v>123.318</v>
      </c>
      <c r="D101" s="68">
        <v>121.726</v>
      </c>
      <c r="E101" s="68">
        <v>118.17</v>
      </c>
      <c r="F101" s="68">
        <v>125.81399999999999</v>
      </c>
      <c r="G101" s="68">
        <v>441.12099999999998</v>
      </c>
      <c r="H101" s="68">
        <v>436.13099999999997</v>
      </c>
      <c r="I101" s="68">
        <v>443.53899999999999</v>
      </c>
      <c r="J101" s="68">
        <v>468.26600000000002</v>
      </c>
      <c r="K101" s="68">
        <v>126.913</v>
      </c>
      <c r="L101" s="68">
        <v>132.126</v>
      </c>
      <c r="M101" s="68">
        <v>136.054</v>
      </c>
      <c r="N101" s="68">
        <v>130.648</v>
      </c>
      <c r="O101" s="68">
        <v>501.11</v>
      </c>
      <c r="P101" s="68">
        <v>511.87700000000001</v>
      </c>
      <c r="Q101" s="68">
        <v>474.39800000000002</v>
      </c>
      <c r="R101" s="68">
        <v>475.04899999999998</v>
      </c>
      <c r="S101" s="68">
        <v>130.227</v>
      </c>
      <c r="T101" s="68">
        <v>129.28299999999999</v>
      </c>
      <c r="U101" s="68">
        <v>126.124</v>
      </c>
      <c r="V101" s="68">
        <v>124.301</v>
      </c>
      <c r="W101" s="68">
        <v>446.71600000000001</v>
      </c>
      <c r="X101" s="68">
        <v>506.62099999999998</v>
      </c>
      <c r="Y101" s="68">
        <v>505.46600000000001</v>
      </c>
      <c r="Z101" s="68">
        <v>444.27300000000002</v>
      </c>
    </row>
    <row r="102" spans="1:26" x14ac:dyDescent="0.25">
      <c r="C102" s="68">
        <v>125.51</v>
      </c>
      <c r="D102" s="68">
        <v>133.011</v>
      </c>
      <c r="E102" s="68">
        <v>132.441</v>
      </c>
      <c r="F102" s="68">
        <v>134.44</v>
      </c>
      <c r="G102" s="68">
        <v>460.35700000000003</v>
      </c>
      <c r="H102" s="68">
        <v>458.58199999999999</v>
      </c>
      <c r="I102" s="68">
        <v>407.27199999999999</v>
      </c>
      <c r="J102" s="68">
        <v>428.25</v>
      </c>
      <c r="K102" s="68">
        <v>131.572</v>
      </c>
      <c r="L102" s="68">
        <v>136.43899999999999</v>
      </c>
      <c r="M102" s="68">
        <v>132.239</v>
      </c>
      <c r="N102" s="68">
        <v>136.66900000000001</v>
      </c>
      <c r="O102" s="68">
        <v>480.66</v>
      </c>
      <c r="P102" s="68">
        <v>512.20799999999997</v>
      </c>
      <c r="Q102" s="68">
        <v>467.17899999999997</v>
      </c>
      <c r="R102" s="68">
        <v>523.49300000000005</v>
      </c>
      <c r="S102" s="68">
        <v>123.536</v>
      </c>
      <c r="T102" s="68">
        <v>134.66999999999999</v>
      </c>
      <c r="U102" s="68">
        <v>125.422</v>
      </c>
      <c r="V102" s="68">
        <v>127.51900000000001</v>
      </c>
      <c r="W102" s="68">
        <v>458.11700000000002</v>
      </c>
      <c r="X102" s="68">
        <v>486.995</v>
      </c>
      <c r="Y102" s="68">
        <v>512.22699999999998</v>
      </c>
      <c r="Z102" s="68">
        <v>451.05200000000002</v>
      </c>
    </row>
    <row r="103" spans="1:26" x14ac:dyDescent="0.25">
      <c r="C103" s="68">
        <v>123.432</v>
      </c>
      <c r="D103" s="68">
        <v>134.29499999999999</v>
      </c>
      <c r="E103" s="68">
        <v>130.46100000000001</v>
      </c>
      <c r="F103" s="68">
        <v>126.61799999999999</v>
      </c>
      <c r="G103" s="68">
        <v>450.09699999999998</v>
      </c>
      <c r="H103" s="68">
        <v>457.57799999999997</v>
      </c>
      <c r="I103" s="68">
        <v>421.95600000000002</v>
      </c>
      <c r="J103" s="68">
        <v>459.173</v>
      </c>
      <c r="K103" s="68">
        <v>127.04300000000001</v>
      </c>
      <c r="L103" s="68">
        <v>132.22200000000001</v>
      </c>
      <c r="M103" s="68">
        <v>132.113</v>
      </c>
      <c r="N103" s="68">
        <v>133.185</v>
      </c>
      <c r="O103" s="68">
        <v>458.32799999999997</v>
      </c>
      <c r="P103" s="68">
        <v>488.084</v>
      </c>
      <c r="Q103" s="68">
        <v>466.255</v>
      </c>
      <c r="R103" s="68">
        <v>505.654</v>
      </c>
      <c r="S103" s="68">
        <v>120.858</v>
      </c>
      <c r="T103" s="68">
        <v>127.099</v>
      </c>
      <c r="U103" s="68">
        <v>132.16399999999999</v>
      </c>
      <c r="V103" s="68">
        <v>133.405</v>
      </c>
      <c r="W103" s="68">
        <v>453.30099999999999</v>
      </c>
      <c r="X103" s="68">
        <v>488.63799999999998</v>
      </c>
      <c r="Y103" s="68">
        <v>507.197</v>
      </c>
      <c r="Z103" s="68">
        <v>483.94</v>
      </c>
    </row>
    <row r="104" spans="1:26" x14ac:dyDescent="0.25">
      <c r="C104" s="68">
        <v>174.49799999999999</v>
      </c>
      <c r="D104" s="68">
        <v>130.90100000000001</v>
      </c>
      <c r="E104" s="68">
        <v>123.518</v>
      </c>
      <c r="F104" s="68">
        <v>136.93</v>
      </c>
      <c r="G104" s="68">
        <v>410.67399999999998</v>
      </c>
      <c r="H104" s="68">
        <v>451.71199999999999</v>
      </c>
      <c r="I104" s="68">
        <v>413.50299999999999</v>
      </c>
      <c r="J104" s="68">
        <v>432.34300000000002</v>
      </c>
      <c r="K104" s="68">
        <v>130.53700000000001</v>
      </c>
      <c r="L104" s="68">
        <v>150.77000000000001</v>
      </c>
      <c r="M104" s="68">
        <v>134.71899999999999</v>
      </c>
      <c r="N104" s="68">
        <v>161.077</v>
      </c>
      <c r="O104" s="68">
        <v>440.72899999999998</v>
      </c>
      <c r="P104" s="68">
        <v>472.82900000000001</v>
      </c>
      <c r="Q104" s="68">
        <v>409.49299999999999</v>
      </c>
      <c r="R104" s="68">
        <v>424.56200000000001</v>
      </c>
      <c r="S104" s="68">
        <v>127.851</v>
      </c>
      <c r="T104" s="68">
        <v>147.56</v>
      </c>
      <c r="U104" s="68">
        <v>143.721</v>
      </c>
      <c r="V104" s="68">
        <v>150.571</v>
      </c>
      <c r="W104" s="68">
        <v>407.185</v>
      </c>
      <c r="X104" s="68">
        <v>446.07100000000003</v>
      </c>
      <c r="Y104" s="68">
        <v>468.95600000000002</v>
      </c>
      <c r="Z104" s="68">
        <v>548.28700000000003</v>
      </c>
    </row>
    <row r="106" spans="1:26" x14ac:dyDescent="0.25">
      <c r="A106" s="69">
        <v>0.22083333333333333</v>
      </c>
      <c r="B106" s="68">
        <v>25.3</v>
      </c>
      <c r="C106" s="68">
        <v>164.43799999999999</v>
      </c>
      <c r="D106" s="68">
        <v>140.11699999999999</v>
      </c>
      <c r="E106" s="68">
        <v>130.11000000000001</v>
      </c>
      <c r="F106" s="68">
        <v>135.661</v>
      </c>
      <c r="G106" s="68">
        <v>509.07799999999997</v>
      </c>
      <c r="H106" s="68">
        <v>470.73700000000002</v>
      </c>
      <c r="I106" s="68">
        <v>412.22899999999998</v>
      </c>
      <c r="J106" s="68">
        <v>441.21</v>
      </c>
      <c r="K106" s="68">
        <v>157.85900000000001</v>
      </c>
      <c r="L106" s="68">
        <v>133.61000000000001</v>
      </c>
      <c r="M106" s="68">
        <v>171.34399999999999</v>
      </c>
      <c r="N106" s="68">
        <v>132.49199999999999</v>
      </c>
      <c r="O106" s="68">
        <v>427.03800000000001</v>
      </c>
      <c r="P106" s="68">
        <v>465.81700000000001</v>
      </c>
      <c r="Q106" s="68">
        <v>472.55900000000003</v>
      </c>
      <c r="R106" s="68">
        <v>467.67200000000003</v>
      </c>
      <c r="S106" s="68">
        <v>169.482</v>
      </c>
      <c r="T106" s="68">
        <v>144.75700000000001</v>
      </c>
      <c r="U106" s="68">
        <v>151.66800000000001</v>
      </c>
      <c r="V106" s="68">
        <v>130.73099999999999</v>
      </c>
      <c r="W106" s="68">
        <v>437.28899999999999</v>
      </c>
      <c r="X106" s="68">
        <v>464.47800000000001</v>
      </c>
      <c r="Y106" s="68">
        <v>472.875</v>
      </c>
      <c r="Z106" s="68">
        <v>556.12900000000002</v>
      </c>
    </row>
    <row r="107" spans="1:26" x14ac:dyDescent="0.25">
      <c r="C107" s="68">
        <v>120.48399999999999</v>
      </c>
      <c r="D107" s="68">
        <v>128.21</v>
      </c>
      <c r="E107" s="68">
        <v>134.11199999999999</v>
      </c>
      <c r="F107" s="68">
        <v>127.03400000000001</v>
      </c>
      <c r="G107" s="68">
        <v>515.79899999999998</v>
      </c>
      <c r="H107" s="68">
        <v>483.30500000000001</v>
      </c>
      <c r="I107" s="68">
        <v>478.82900000000001</v>
      </c>
      <c r="J107" s="68">
        <v>473.339</v>
      </c>
      <c r="K107" s="68">
        <v>140.524</v>
      </c>
      <c r="L107" s="68">
        <v>133.917</v>
      </c>
      <c r="M107" s="68">
        <v>131.667</v>
      </c>
      <c r="N107" s="68">
        <v>135.58500000000001</v>
      </c>
      <c r="O107" s="68">
        <v>519.28399999999999</v>
      </c>
      <c r="P107" s="68">
        <v>518.17499999999995</v>
      </c>
      <c r="Q107" s="68">
        <v>563.98</v>
      </c>
      <c r="R107" s="68">
        <v>500.33300000000003</v>
      </c>
      <c r="S107" s="68">
        <v>136.13200000000001</v>
      </c>
      <c r="T107" s="68">
        <v>133.303</v>
      </c>
      <c r="U107" s="68">
        <v>147.59200000000001</v>
      </c>
      <c r="V107" s="68">
        <v>135.24799999999999</v>
      </c>
      <c r="W107" s="68">
        <v>527.68200000000002</v>
      </c>
      <c r="X107" s="68">
        <v>524.81899999999996</v>
      </c>
      <c r="Y107" s="68">
        <v>536.36</v>
      </c>
      <c r="Z107" s="68">
        <v>500.15300000000002</v>
      </c>
    </row>
    <row r="108" spans="1:26" x14ac:dyDescent="0.25">
      <c r="C108" s="68">
        <v>129.83600000000001</v>
      </c>
      <c r="D108" s="68">
        <v>117.893</v>
      </c>
      <c r="E108" s="68">
        <v>137.01499999999999</v>
      </c>
      <c r="F108" s="68">
        <v>125.004</v>
      </c>
      <c r="G108" s="68">
        <v>498.34300000000002</v>
      </c>
      <c r="H108" s="68">
        <v>471.98099999999999</v>
      </c>
      <c r="I108" s="68">
        <v>526.46199999999999</v>
      </c>
      <c r="J108" s="68">
        <v>479.16</v>
      </c>
      <c r="K108" s="68">
        <v>136.20099999999999</v>
      </c>
      <c r="L108" s="68">
        <v>128.619</v>
      </c>
      <c r="M108" s="68">
        <v>133.55500000000001</v>
      </c>
      <c r="N108" s="68">
        <v>129.29</v>
      </c>
      <c r="O108" s="68">
        <v>522.61800000000005</v>
      </c>
      <c r="P108" s="68">
        <v>521.77700000000004</v>
      </c>
      <c r="Q108" s="68">
        <v>543.55899999999997</v>
      </c>
      <c r="R108" s="68">
        <v>513.86699999999996</v>
      </c>
      <c r="S108" s="68">
        <v>132.38900000000001</v>
      </c>
      <c r="T108" s="68">
        <v>132.93199999999999</v>
      </c>
      <c r="U108" s="68">
        <v>141.154</v>
      </c>
      <c r="V108" s="68">
        <v>126.604</v>
      </c>
      <c r="W108" s="68">
        <v>509.18700000000001</v>
      </c>
      <c r="X108" s="68">
        <v>498.12200000000001</v>
      </c>
      <c r="Y108" s="68">
        <v>560.73199999999997</v>
      </c>
      <c r="Z108" s="68">
        <v>490.23399999999998</v>
      </c>
    </row>
    <row r="109" spans="1:26" x14ac:dyDescent="0.25">
      <c r="C109" s="68">
        <v>140.358</v>
      </c>
      <c r="D109" s="68">
        <v>122.107</v>
      </c>
      <c r="E109" s="68">
        <v>134.35300000000001</v>
      </c>
      <c r="F109" s="68">
        <v>120.163</v>
      </c>
      <c r="G109" s="68">
        <v>480.00599999999997</v>
      </c>
      <c r="H109" s="68">
        <v>462.69099999999997</v>
      </c>
      <c r="I109" s="68">
        <v>493.399</v>
      </c>
      <c r="J109" s="68">
        <v>506.67500000000001</v>
      </c>
      <c r="K109" s="68">
        <v>140.184</v>
      </c>
      <c r="L109" s="68">
        <v>135.86600000000001</v>
      </c>
      <c r="M109" s="68">
        <v>137.696</v>
      </c>
      <c r="N109" s="68">
        <v>134.42599999999999</v>
      </c>
      <c r="O109" s="68">
        <v>526.803</v>
      </c>
      <c r="P109" s="68">
        <v>570.94399999999996</v>
      </c>
      <c r="Q109" s="68">
        <v>496.90699999999998</v>
      </c>
      <c r="R109" s="68">
        <v>532.99199999999996</v>
      </c>
      <c r="S109" s="68">
        <v>135.16499999999999</v>
      </c>
      <c r="T109" s="68">
        <v>130.251</v>
      </c>
      <c r="U109" s="68">
        <v>139.44999999999999</v>
      </c>
      <c r="V109" s="68">
        <v>128.036</v>
      </c>
      <c r="W109" s="68">
        <v>511.42200000000003</v>
      </c>
      <c r="X109" s="68">
        <v>509.60700000000003</v>
      </c>
      <c r="Y109" s="68">
        <v>529.53800000000001</v>
      </c>
      <c r="Z109" s="68">
        <v>509.05799999999999</v>
      </c>
    </row>
    <row r="110" spans="1:26" x14ac:dyDescent="0.25">
      <c r="C110" s="68">
        <v>125.267</v>
      </c>
      <c r="D110" s="68">
        <v>126.54600000000001</v>
      </c>
      <c r="E110" s="68">
        <v>130.458</v>
      </c>
      <c r="F110" s="68">
        <v>125.85299999999999</v>
      </c>
      <c r="G110" s="68">
        <v>523.33900000000006</v>
      </c>
      <c r="H110" s="68">
        <v>476.726</v>
      </c>
      <c r="I110" s="68">
        <v>510.80099999999999</v>
      </c>
      <c r="J110" s="68">
        <v>501.74400000000003</v>
      </c>
      <c r="K110" s="68">
        <v>125.029</v>
      </c>
      <c r="L110" s="68">
        <v>125.827</v>
      </c>
      <c r="M110" s="68">
        <v>144.22900000000001</v>
      </c>
      <c r="N110" s="68">
        <v>137.60900000000001</v>
      </c>
      <c r="O110" s="68">
        <v>491.50099999999998</v>
      </c>
      <c r="P110" s="68">
        <v>529.99699999999996</v>
      </c>
      <c r="Q110" s="68">
        <v>524.33000000000004</v>
      </c>
      <c r="R110" s="68">
        <v>467.23200000000003</v>
      </c>
      <c r="S110" s="68">
        <v>130.65799999999999</v>
      </c>
      <c r="T110" s="68">
        <v>132.43199999999999</v>
      </c>
      <c r="U110" s="68">
        <v>127.523</v>
      </c>
      <c r="V110" s="68">
        <v>119.465</v>
      </c>
      <c r="W110" s="68">
        <v>495.346</v>
      </c>
      <c r="X110" s="68">
        <v>499.07100000000003</v>
      </c>
      <c r="Y110" s="68">
        <v>533.34299999999996</v>
      </c>
      <c r="Z110" s="68">
        <v>472.81799999999998</v>
      </c>
    </row>
    <row r="111" spans="1:26" x14ac:dyDescent="0.25">
      <c r="C111" s="68">
        <v>154.03200000000001</v>
      </c>
      <c r="D111" s="68">
        <v>129.529</v>
      </c>
      <c r="E111" s="68">
        <v>123.899</v>
      </c>
      <c r="F111" s="68">
        <v>121.39</v>
      </c>
      <c r="G111" s="68">
        <v>484.87099999999998</v>
      </c>
      <c r="H111" s="68">
        <v>464.88400000000001</v>
      </c>
      <c r="I111" s="68">
        <v>466.98399999999998</v>
      </c>
      <c r="J111" s="68">
        <v>491.786</v>
      </c>
      <c r="K111" s="68">
        <v>125.05200000000001</v>
      </c>
      <c r="L111" s="68">
        <v>139.321</v>
      </c>
      <c r="M111" s="68">
        <v>142.21799999999999</v>
      </c>
      <c r="N111" s="68">
        <v>124.929</v>
      </c>
      <c r="O111" s="68">
        <v>489.06200000000001</v>
      </c>
      <c r="P111" s="68">
        <v>515.61099999999999</v>
      </c>
      <c r="Q111" s="68">
        <v>486.14100000000002</v>
      </c>
      <c r="R111" s="68">
        <v>500.60700000000003</v>
      </c>
      <c r="S111" s="68">
        <v>133.304</v>
      </c>
      <c r="T111" s="68">
        <v>131.87899999999999</v>
      </c>
      <c r="U111" s="68">
        <v>131.322</v>
      </c>
      <c r="V111" s="68">
        <v>122.053</v>
      </c>
      <c r="W111" s="68">
        <v>480.791</v>
      </c>
      <c r="X111" s="68">
        <v>483.15199999999999</v>
      </c>
      <c r="Y111" s="68">
        <v>561.822</v>
      </c>
      <c r="Z111" s="68">
        <v>514.60500000000002</v>
      </c>
    </row>
    <row r="112" spans="1:26" x14ac:dyDescent="0.25">
      <c r="C112" s="68">
        <v>139.58199999999999</v>
      </c>
      <c r="D112" s="68">
        <v>122.21299999999999</v>
      </c>
      <c r="E112" s="68">
        <v>125.93</v>
      </c>
      <c r="F112" s="68">
        <v>118.919</v>
      </c>
      <c r="G112" s="68">
        <v>476.32600000000002</v>
      </c>
      <c r="H112" s="68">
        <v>497.858</v>
      </c>
      <c r="I112" s="68">
        <v>474.90199999999999</v>
      </c>
      <c r="J112" s="68">
        <v>467.392</v>
      </c>
      <c r="K112" s="68">
        <v>137.05500000000001</v>
      </c>
      <c r="L112" s="68">
        <v>123.839</v>
      </c>
      <c r="M112" s="68">
        <v>130.74199999999999</v>
      </c>
      <c r="N112" s="68">
        <v>131.91499999999999</v>
      </c>
      <c r="O112" s="68">
        <v>501.30399999999997</v>
      </c>
      <c r="P112" s="68">
        <v>554.4</v>
      </c>
      <c r="Q112" s="68">
        <v>463.00900000000001</v>
      </c>
      <c r="R112" s="68">
        <v>528.74400000000003</v>
      </c>
      <c r="S112" s="68">
        <v>127.697</v>
      </c>
      <c r="T112" s="68">
        <v>134.291</v>
      </c>
      <c r="U112" s="68">
        <v>141.20599999999999</v>
      </c>
      <c r="V112" s="68">
        <v>130.03899999999999</v>
      </c>
      <c r="W112" s="68">
        <v>497.03899999999999</v>
      </c>
      <c r="X112" s="68">
        <v>489.64600000000002</v>
      </c>
      <c r="Y112" s="68">
        <v>527.23900000000003</v>
      </c>
      <c r="Z112" s="68">
        <v>507.67700000000002</v>
      </c>
    </row>
    <row r="113" spans="1:26" x14ac:dyDescent="0.25">
      <c r="C113" s="68">
        <v>124.17400000000001</v>
      </c>
      <c r="D113" s="68">
        <v>120.497</v>
      </c>
      <c r="E113" s="68">
        <v>118.919</v>
      </c>
      <c r="F113" s="68">
        <v>118.473</v>
      </c>
      <c r="G113" s="68">
        <v>443.471</v>
      </c>
      <c r="H113" s="68">
        <v>482.17899999999997</v>
      </c>
      <c r="I113" s="68">
        <v>453.79700000000003</v>
      </c>
      <c r="J113" s="68">
        <v>497.77600000000001</v>
      </c>
      <c r="K113" s="68">
        <v>132.709</v>
      </c>
      <c r="L113" s="68">
        <v>130.262</v>
      </c>
      <c r="M113" s="68">
        <v>130.82</v>
      </c>
      <c r="N113" s="68">
        <v>138.965</v>
      </c>
      <c r="O113" s="68">
        <v>471.041</v>
      </c>
      <c r="P113" s="68">
        <v>539.74599999999998</v>
      </c>
      <c r="Q113" s="68">
        <v>465.39499999999998</v>
      </c>
      <c r="R113" s="68">
        <v>521.51900000000001</v>
      </c>
      <c r="S113" s="68">
        <v>129.03700000000001</v>
      </c>
      <c r="T113" s="68">
        <v>134.83500000000001</v>
      </c>
      <c r="U113" s="68">
        <v>130.83099999999999</v>
      </c>
      <c r="V113" s="68">
        <v>128.09100000000001</v>
      </c>
      <c r="W113" s="68">
        <v>469.15300000000002</v>
      </c>
      <c r="X113" s="68">
        <v>515.06200000000001</v>
      </c>
      <c r="Y113" s="68">
        <v>490.00099999999998</v>
      </c>
      <c r="Z113" s="68">
        <v>493.428</v>
      </c>
    </row>
    <row r="114" spans="1:26" x14ac:dyDescent="0.25">
      <c r="C114" s="68">
        <v>122.373</v>
      </c>
      <c r="D114" s="68">
        <v>126.21899999999999</v>
      </c>
      <c r="E114" s="68">
        <v>113.753</v>
      </c>
      <c r="F114" s="68">
        <v>130.405</v>
      </c>
      <c r="G114" s="68">
        <v>458.15800000000002</v>
      </c>
      <c r="H114" s="68">
        <v>465.947</v>
      </c>
      <c r="I114" s="68">
        <v>470.75599999999997</v>
      </c>
      <c r="J114" s="68">
        <v>521.26900000000001</v>
      </c>
      <c r="K114" s="68">
        <v>125.477</v>
      </c>
      <c r="L114" s="68">
        <v>141.24700000000001</v>
      </c>
      <c r="M114" s="68">
        <v>124.852</v>
      </c>
      <c r="N114" s="68">
        <v>133.46899999999999</v>
      </c>
      <c r="O114" s="68">
        <v>522.23500000000001</v>
      </c>
      <c r="P114" s="68">
        <v>541.05200000000002</v>
      </c>
      <c r="Q114" s="68">
        <v>488.92099999999999</v>
      </c>
      <c r="R114" s="68">
        <v>512.77599999999995</v>
      </c>
      <c r="S114" s="68">
        <v>129.78700000000001</v>
      </c>
      <c r="T114" s="68">
        <v>141.56200000000001</v>
      </c>
      <c r="U114" s="68">
        <v>128.25700000000001</v>
      </c>
      <c r="V114" s="68">
        <v>129.08799999999999</v>
      </c>
      <c r="W114" s="68">
        <v>442.07900000000001</v>
      </c>
      <c r="X114" s="68">
        <v>521.90099999999995</v>
      </c>
      <c r="Y114" s="68">
        <v>523.44500000000005</v>
      </c>
      <c r="Z114" s="68">
        <v>432.37099999999998</v>
      </c>
    </row>
    <row r="115" spans="1:26" x14ac:dyDescent="0.25">
      <c r="C115" s="68">
        <v>140.22399999999999</v>
      </c>
      <c r="D115" s="68">
        <v>127.444</v>
      </c>
      <c r="E115" s="68">
        <v>119.27200000000001</v>
      </c>
      <c r="F115" s="68">
        <v>125.923</v>
      </c>
      <c r="G115" s="68">
        <v>483.096</v>
      </c>
      <c r="H115" s="68">
        <v>486.05099999999999</v>
      </c>
      <c r="I115" s="68">
        <v>469.209</v>
      </c>
      <c r="J115" s="68">
        <v>494.36200000000002</v>
      </c>
      <c r="K115" s="68">
        <v>128.81100000000001</v>
      </c>
      <c r="L115" s="68">
        <v>134.77199999999999</v>
      </c>
      <c r="M115" s="68">
        <v>127.523</v>
      </c>
      <c r="N115" s="68">
        <v>136.38200000000001</v>
      </c>
      <c r="O115" s="68">
        <v>513.60799999999995</v>
      </c>
      <c r="P115" s="68">
        <v>554.59199999999998</v>
      </c>
      <c r="Q115" s="68">
        <v>493.17899999999997</v>
      </c>
      <c r="R115" s="68">
        <v>567.26300000000003</v>
      </c>
      <c r="S115" s="68">
        <v>134.31399999999999</v>
      </c>
      <c r="T115" s="68">
        <v>136.958</v>
      </c>
      <c r="U115" s="68">
        <v>134.47399999999999</v>
      </c>
      <c r="V115" s="68">
        <v>129.239</v>
      </c>
      <c r="W115" s="68">
        <v>474.52699999999999</v>
      </c>
      <c r="X115" s="68">
        <v>542.73</v>
      </c>
      <c r="Y115" s="68">
        <v>524.06899999999996</v>
      </c>
      <c r="Z115" s="68">
        <v>467.75299999999999</v>
      </c>
    </row>
    <row r="116" spans="1:26" x14ac:dyDescent="0.25">
      <c r="C116" s="68">
        <v>119.373</v>
      </c>
      <c r="D116" s="68">
        <v>125.227</v>
      </c>
      <c r="E116" s="68">
        <v>121.48</v>
      </c>
      <c r="F116" s="68">
        <v>135.60400000000001</v>
      </c>
      <c r="G116" s="68">
        <v>458.77</v>
      </c>
      <c r="H116" s="68">
        <v>464.88400000000001</v>
      </c>
      <c r="I116" s="68">
        <v>490.24200000000002</v>
      </c>
      <c r="J116" s="68">
        <v>495.62200000000001</v>
      </c>
      <c r="K116" s="68">
        <v>125.989</v>
      </c>
      <c r="L116" s="68">
        <v>132.72200000000001</v>
      </c>
      <c r="M116" s="68">
        <v>134.72900000000001</v>
      </c>
      <c r="N116" s="68">
        <v>133.81700000000001</v>
      </c>
      <c r="O116" s="68">
        <v>464.41199999999998</v>
      </c>
      <c r="P116" s="68">
        <v>526.09</v>
      </c>
      <c r="Q116" s="68">
        <v>505.024</v>
      </c>
      <c r="R116" s="68">
        <v>515.44799999999998</v>
      </c>
      <c r="S116" s="68">
        <v>133.99</v>
      </c>
      <c r="T116" s="68">
        <v>132.67400000000001</v>
      </c>
      <c r="U116" s="68">
        <v>135.53899999999999</v>
      </c>
      <c r="V116" s="68">
        <v>129.36099999999999</v>
      </c>
      <c r="W116" s="68">
        <v>489.67500000000001</v>
      </c>
      <c r="X116" s="68">
        <v>514.46400000000006</v>
      </c>
      <c r="Y116" s="68">
        <v>557.596</v>
      </c>
      <c r="Z116" s="68">
        <v>477.11200000000002</v>
      </c>
    </row>
    <row r="117" spans="1:26" x14ac:dyDescent="0.25">
      <c r="C117" s="68">
        <v>119.666</v>
      </c>
      <c r="D117" s="68">
        <v>125.337</v>
      </c>
      <c r="E117" s="68">
        <v>124.38500000000001</v>
      </c>
      <c r="F117" s="68">
        <v>126.53400000000001</v>
      </c>
      <c r="G117" s="68">
        <v>462.32400000000001</v>
      </c>
      <c r="H117" s="68">
        <v>466.495</v>
      </c>
      <c r="I117" s="68">
        <v>482.77199999999999</v>
      </c>
      <c r="J117" s="68">
        <v>494.30200000000002</v>
      </c>
      <c r="K117" s="68">
        <v>135.88499999999999</v>
      </c>
      <c r="L117" s="68">
        <v>140.57400000000001</v>
      </c>
      <c r="M117" s="68">
        <v>131.67699999999999</v>
      </c>
      <c r="N117" s="68">
        <v>136.214</v>
      </c>
      <c r="O117" s="68">
        <v>529.54700000000003</v>
      </c>
      <c r="P117" s="68">
        <v>535.31600000000003</v>
      </c>
      <c r="Q117" s="68">
        <v>482.839</v>
      </c>
      <c r="R117" s="68">
        <v>561.36800000000005</v>
      </c>
      <c r="S117" s="68">
        <v>133.482</v>
      </c>
      <c r="T117" s="68">
        <v>139.24700000000001</v>
      </c>
      <c r="U117" s="68">
        <v>131.86099999999999</v>
      </c>
      <c r="V117" s="68">
        <v>126.63800000000001</v>
      </c>
      <c r="W117" s="68">
        <v>489.07400000000001</v>
      </c>
      <c r="X117" s="68">
        <v>501.33199999999999</v>
      </c>
      <c r="Y117" s="68">
        <v>478.339</v>
      </c>
      <c r="Z117" s="68">
        <v>458.46100000000001</v>
      </c>
    </row>
    <row r="118" spans="1:26" x14ac:dyDescent="0.25">
      <c r="C118" s="68">
        <v>122.68600000000001</v>
      </c>
      <c r="D118" s="68">
        <v>125.914</v>
      </c>
      <c r="E118" s="68">
        <v>119.973</v>
      </c>
      <c r="F118" s="68">
        <v>133.953</v>
      </c>
      <c r="G118" s="68">
        <v>488.84300000000002</v>
      </c>
      <c r="H118" s="68">
        <v>464.97899999999998</v>
      </c>
      <c r="I118" s="68">
        <v>488.05599999999998</v>
      </c>
      <c r="J118" s="68">
        <v>503.34800000000001</v>
      </c>
      <c r="K118" s="68">
        <v>128.625</v>
      </c>
      <c r="L118" s="68">
        <v>130.21700000000001</v>
      </c>
      <c r="M118" s="68">
        <v>139.80000000000001</v>
      </c>
      <c r="N118" s="68">
        <v>133.99299999999999</v>
      </c>
      <c r="O118" s="68">
        <v>550.86900000000003</v>
      </c>
      <c r="P118" s="68">
        <v>555.42700000000002</v>
      </c>
      <c r="Q118" s="68">
        <v>501.661</v>
      </c>
      <c r="R118" s="68">
        <v>504.65699999999998</v>
      </c>
      <c r="S118" s="68">
        <v>131.11699999999999</v>
      </c>
      <c r="T118" s="68">
        <v>136.81200000000001</v>
      </c>
      <c r="U118" s="68">
        <v>133.95099999999999</v>
      </c>
      <c r="V118" s="68">
        <v>126.499</v>
      </c>
      <c r="W118" s="68">
        <v>483.55599999999998</v>
      </c>
      <c r="X118" s="68">
        <v>531.24300000000005</v>
      </c>
      <c r="Y118" s="68">
        <v>538.16</v>
      </c>
      <c r="Z118" s="68">
        <v>483.08699999999999</v>
      </c>
    </row>
    <row r="119" spans="1:26" x14ac:dyDescent="0.25">
      <c r="C119" s="68">
        <v>132.126</v>
      </c>
      <c r="D119" s="68">
        <v>142.91900000000001</v>
      </c>
      <c r="E119" s="68">
        <v>136.41900000000001</v>
      </c>
      <c r="F119" s="68">
        <v>138.471</v>
      </c>
      <c r="G119" s="68">
        <v>494.32600000000002</v>
      </c>
      <c r="H119" s="68">
        <v>494.93599999999998</v>
      </c>
      <c r="I119" s="68">
        <v>450.40699999999998</v>
      </c>
      <c r="J119" s="68">
        <v>478.11500000000001</v>
      </c>
      <c r="K119" s="68">
        <v>129.816</v>
      </c>
      <c r="L119" s="68">
        <v>137.35</v>
      </c>
      <c r="M119" s="68">
        <v>135.148</v>
      </c>
      <c r="N119" s="68">
        <v>136.702</v>
      </c>
      <c r="O119" s="68">
        <v>511.22300000000001</v>
      </c>
      <c r="P119" s="68">
        <v>552.87099999999998</v>
      </c>
      <c r="Q119" s="68">
        <v>512.99699999999996</v>
      </c>
      <c r="R119" s="68">
        <v>558.97500000000002</v>
      </c>
      <c r="S119" s="68">
        <v>129.61699999999999</v>
      </c>
      <c r="T119" s="68">
        <v>140.262</v>
      </c>
      <c r="U119" s="68">
        <v>125.652</v>
      </c>
      <c r="V119" s="68">
        <v>126.34399999999999</v>
      </c>
      <c r="W119" s="68">
        <v>497.62200000000001</v>
      </c>
      <c r="X119" s="68">
        <v>526.952</v>
      </c>
      <c r="Y119" s="68">
        <v>561.471</v>
      </c>
      <c r="Z119" s="68">
        <v>487.02499999999998</v>
      </c>
    </row>
    <row r="120" spans="1:26" x14ac:dyDescent="0.25">
      <c r="C120" s="68">
        <v>126.14</v>
      </c>
      <c r="D120" s="68">
        <v>137.142</v>
      </c>
      <c r="E120" s="68">
        <v>134.86600000000001</v>
      </c>
      <c r="F120" s="68">
        <v>126.348</v>
      </c>
      <c r="G120" s="68">
        <v>472.87</v>
      </c>
      <c r="H120" s="68">
        <v>497.34800000000001</v>
      </c>
      <c r="I120" s="68">
        <v>460.58600000000001</v>
      </c>
      <c r="J120" s="68">
        <v>503.51600000000002</v>
      </c>
      <c r="K120" s="68">
        <v>130.15299999999999</v>
      </c>
      <c r="L120" s="68">
        <v>136.32</v>
      </c>
      <c r="M120" s="68">
        <v>134.35599999999999</v>
      </c>
      <c r="N120" s="68">
        <v>137.816</v>
      </c>
      <c r="O120" s="68">
        <v>505.548</v>
      </c>
      <c r="P120" s="68">
        <v>522.86900000000003</v>
      </c>
      <c r="Q120" s="68">
        <v>498.85199999999998</v>
      </c>
      <c r="R120" s="68">
        <v>545.30999999999995</v>
      </c>
      <c r="S120" s="68">
        <v>130.20099999999999</v>
      </c>
      <c r="T120" s="68">
        <v>133.22499999999999</v>
      </c>
      <c r="U120" s="68">
        <v>138.131</v>
      </c>
      <c r="V120" s="68">
        <v>133.029</v>
      </c>
      <c r="W120" s="68">
        <v>485.46199999999999</v>
      </c>
      <c r="X120" s="68">
        <v>534.89</v>
      </c>
      <c r="Y120" s="68">
        <v>557.66099999999994</v>
      </c>
      <c r="Z120" s="68">
        <v>516.654</v>
      </c>
    </row>
    <row r="121" spans="1:26" x14ac:dyDescent="0.25">
      <c r="C121" s="68">
        <v>180.053</v>
      </c>
      <c r="D121" s="68">
        <v>133.63</v>
      </c>
      <c r="E121" s="68">
        <v>130.06700000000001</v>
      </c>
      <c r="F121" s="68">
        <v>136.09899999999999</v>
      </c>
      <c r="G121" s="68">
        <v>452.07100000000003</v>
      </c>
      <c r="H121" s="68">
        <v>490.37799999999999</v>
      </c>
      <c r="I121" s="68">
        <v>455.50200000000001</v>
      </c>
      <c r="J121" s="68">
        <v>476.24099999999999</v>
      </c>
      <c r="K121" s="68">
        <v>137.346</v>
      </c>
      <c r="L121" s="68">
        <v>160.554</v>
      </c>
      <c r="M121" s="68">
        <v>136.40600000000001</v>
      </c>
      <c r="N121" s="68">
        <v>170.24600000000001</v>
      </c>
      <c r="O121" s="68">
        <v>473.61900000000003</v>
      </c>
      <c r="P121" s="68">
        <v>512.49300000000005</v>
      </c>
      <c r="Q121" s="68">
        <v>446.69099999999997</v>
      </c>
      <c r="R121" s="68">
        <v>462.233</v>
      </c>
      <c r="S121" s="68">
        <v>130.57400000000001</v>
      </c>
      <c r="T121" s="68">
        <v>156.09100000000001</v>
      </c>
      <c r="U121" s="68">
        <v>147.90299999999999</v>
      </c>
      <c r="V121" s="68">
        <v>159.81299999999999</v>
      </c>
      <c r="W121" s="68">
        <v>440.274</v>
      </c>
      <c r="X121" s="68">
        <v>486.26</v>
      </c>
      <c r="Y121" s="68">
        <v>501.48399999999998</v>
      </c>
      <c r="Z121" s="68">
        <v>593.34199999999998</v>
      </c>
    </row>
    <row r="123" spans="1:26" x14ac:dyDescent="0.25">
      <c r="A123" s="69">
        <v>0.25763888888888892</v>
      </c>
      <c r="B123" s="68">
        <v>25.2</v>
      </c>
      <c r="C123" s="68">
        <v>168.06399999999999</v>
      </c>
      <c r="D123" s="68">
        <v>135.91200000000001</v>
      </c>
      <c r="E123" s="68">
        <v>128.85499999999999</v>
      </c>
      <c r="F123" s="68">
        <v>140.851</v>
      </c>
      <c r="G123" s="68">
        <v>549.38499999999999</v>
      </c>
      <c r="H123" s="68">
        <v>506.51600000000002</v>
      </c>
      <c r="I123" s="68">
        <v>439.767</v>
      </c>
      <c r="J123" s="68">
        <v>463.64600000000002</v>
      </c>
      <c r="K123" s="68">
        <v>161.928</v>
      </c>
      <c r="L123" s="68">
        <v>142.60900000000001</v>
      </c>
      <c r="M123" s="68">
        <v>178.63900000000001</v>
      </c>
      <c r="N123" s="68">
        <v>134.547</v>
      </c>
      <c r="O123" s="68">
        <v>461.24900000000002</v>
      </c>
      <c r="P123" s="68">
        <v>499.47300000000001</v>
      </c>
      <c r="Q123" s="68">
        <v>502.62900000000002</v>
      </c>
      <c r="R123" s="68">
        <v>498.26499999999999</v>
      </c>
      <c r="S123" s="68">
        <v>172.68600000000001</v>
      </c>
      <c r="T123" s="68">
        <v>149.285</v>
      </c>
      <c r="U123" s="68">
        <v>157.57900000000001</v>
      </c>
      <c r="V123" s="68">
        <v>131.91</v>
      </c>
      <c r="W123" s="68">
        <v>472.40699999999998</v>
      </c>
      <c r="X123" s="68">
        <v>496.62599999999998</v>
      </c>
      <c r="Y123" s="68">
        <v>515.904</v>
      </c>
      <c r="Z123" s="68">
        <v>577.64400000000001</v>
      </c>
    </row>
    <row r="124" spans="1:26" x14ac:dyDescent="0.25">
      <c r="C124" s="68">
        <v>124.94799999999999</v>
      </c>
      <c r="D124" s="68">
        <v>129.86799999999999</v>
      </c>
      <c r="E124" s="68">
        <v>136.303</v>
      </c>
      <c r="F124" s="68">
        <v>131.57599999999999</v>
      </c>
      <c r="G124" s="68">
        <v>548.65099999999995</v>
      </c>
      <c r="H124" s="68">
        <v>513.88</v>
      </c>
      <c r="I124" s="68">
        <v>506.78300000000002</v>
      </c>
      <c r="J124" s="68">
        <v>497.33199999999999</v>
      </c>
      <c r="K124" s="68">
        <v>143.667</v>
      </c>
      <c r="L124" s="68">
        <v>135.696</v>
      </c>
      <c r="M124" s="68">
        <v>130.63300000000001</v>
      </c>
      <c r="N124" s="68">
        <v>134.405</v>
      </c>
      <c r="O124" s="68">
        <v>569.48900000000003</v>
      </c>
      <c r="P124" s="68">
        <v>562.91099999999994</v>
      </c>
      <c r="Q124" s="68">
        <v>596.524</v>
      </c>
      <c r="R124" s="68">
        <v>542.59</v>
      </c>
      <c r="S124" s="68">
        <v>137.60499999999999</v>
      </c>
      <c r="T124" s="68">
        <v>137.28800000000001</v>
      </c>
      <c r="U124" s="68">
        <v>149.22300000000001</v>
      </c>
      <c r="V124" s="68">
        <v>141.65899999999999</v>
      </c>
      <c r="W124" s="68">
        <v>552.74099999999999</v>
      </c>
      <c r="X124" s="68">
        <v>558.86099999999999</v>
      </c>
      <c r="Y124" s="68">
        <v>567.72400000000005</v>
      </c>
      <c r="Z124" s="68">
        <v>535.26599999999996</v>
      </c>
    </row>
    <row r="125" spans="1:26" x14ac:dyDescent="0.25">
      <c r="C125" s="68">
        <v>132.33500000000001</v>
      </c>
      <c r="D125" s="68">
        <v>125.858</v>
      </c>
      <c r="E125" s="68">
        <v>140.08600000000001</v>
      </c>
      <c r="F125" s="68">
        <v>127.065</v>
      </c>
      <c r="G125" s="68">
        <v>541.17999999999995</v>
      </c>
      <c r="H125" s="68">
        <v>502.78</v>
      </c>
      <c r="I125" s="68">
        <v>550.91499999999996</v>
      </c>
      <c r="J125" s="68">
        <v>515.67999999999995</v>
      </c>
      <c r="K125" s="68">
        <v>138.733</v>
      </c>
      <c r="L125" s="68">
        <v>133.86500000000001</v>
      </c>
      <c r="M125" s="68">
        <v>137.84</v>
      </c>
      <c r="N125" s="68">
        <v>127.066</v>
      </c>
      <c r="O125" s="68">
        <v>545.49</v>
      </c>
      <c r="P125" s="68">
        <v>564.11599999999999</v>
      </c>
      <c r="Q125" s="68">
        <v>579.14200000000005</v>
      </c>
      <c r="R125" s="68">
        <v>545.58199999999999</v>
      </c>
      <c r="S125" s="68">
        <v>133.84899999999999</v>
      </c>
      <c r="T125" s="68">
        <v>136.74700000000001</v>
      </c>
      <c r="U125" s="68">
        <v>142.94300000000001</v>
      </c>
      <c r="V125" s="68">
        <v>126.41</v>
      </c>
      <c r="W125" s="68">
        <v>546.93100000000004</v>
      </c>
      <c r="X125" s="68">
        <v>530.16700000000003</v>
      </c>
      <c r="Y125" s="68">
        <v>600.61300000000006</v>
      </c>
      <c r="Z125" s="68">
        <v>533.875</v>
      </c>
    </row>
    <row r="126" spans="1:26" x14ac:dyDescent="0.25">
      <c r="C126" s="68">
        <v>144.29900000000001</v>
      </c>
      <c r="D126" s="68">
        <v>125.691</v>
      </c>
      <c r="E126" s="68">
        <v>136.125</v>
      </c>
      <c r="F126" s="68">
        <v>121.223</v>
      </c>
      <c r="G126" s="68">
        <v>519.16499999999996</v>
      </c>
      <c r="H126" s="68">
        <v>504.40699999999998</v>
      </c>
      <c r="I126" s="68">
        <v>538.79899999999998</v>
      </c>
      <c r="J126" s="68">
        <v>548.67700000000002</v>
      </c>
      <c r="K126" s="68">
        <v>142.30199999999999</v>
      </c>
      <c r="L126" s="68">
        <v>137.697</v>
      </c>
      <c r="M126" s="68">
        <v>141.02600000000001</v>
      </c>
      <c r="N126" s="68">
        <v>135.05099999999999</v>
      </c>
      <c r="O126" s="68">
        <v>568.98400000000004</v>
      </c>
      <c r="P126" s="68">
        <v>599.65</v>
      </c>
      <c r="Q126" s="68">
        <v>532.80999999999995</v>
      </c>
      <c r="R126" s="68">
        <v>566.21</v>
      </c>
      <c r="S126" s="68">
        <v>138.38999999999999</v>
      </c>
      <c r="T126" s="68">
        <v>138.82</v>
      </c>
      <c r="U126" s="68">
        <v>143.137</v>
      </c>
      <c r="V126" s="68">
        <v>131.50399999999999</v>
      </c>
      <c r="W126" s="68">
        <v>541.93799999999999</v>
      </c>
      <c r="X126" s="68">
        <v>542.06700000000001</v>
      </c>
      <c r="Y126" s="68">
        <v>562.32899999999995</v>
      </c>
      <c r="Z126" s="68">
        <v>546.55399999999997</v>
      </c>
    </row>
    <row r="127" spans="1:26" x14ac:dyDescent="0.25">
      <c r="C127" s="68">
        <v>126.913</v>
      </c>
      <c r="D127" s="68">
        <v>133.38999999999999</v>
      </c>
      <c r="E127" s="68">
        <v>133.16200000000001</v>
      </c>
      <c r="F127" s="68">
        <v>126.075</v>
      </c>
      <c r="G127" s="68">
        <v>559.15499999999997</v>
      </c>
      <c r="H127" s="68">
        <v>494.75799999999998</v>
      </c>
      <c r="I127" s="68">
        <v>549.10500000000002</v>
      </c>
      <c r="J127" s="68">
        <v>531.27800000000002</v>
      </c>
      <c r="K127" s="68">
        <v>127.64100000000001</v>
      </c>
      <c r="L127" s="68">
        <v>130</v>
      </c>
      <c r="M127" s="68">
        <v>152.46199999999999</v>
      </c>
      <c r="N127" s="68">
        <v>137.489</v>
      </c>
      <c r="O127" s="68">
        <v>532.81600000000003</v>
      </c>
      <c r="P127" s="68">
        <v>556.90200000000004</v>
      </c>
      <c r="Q127" s="68">
        <v>549.45100000000002</v>
      </c>
      <c r="R127" s="68">
        <v>506.20499999999998</v>
      </c>
      <c r="S127" s="68">
        <v>133.142</v>
      </c>
      <c r="T127" s="68">
        <v>134.131</v>
      </c>
      <c r="U127" s="68">
        <v>126.9</v>
      </c>
      <c r="V127" s="68">
        <v>122.667</v>
      </c>
      <c r="W127" s="68">
        <v>527.03200000000004</v>
      </c>
      <c r="X127" s="68">
        <v>535.24199999999996</v>
      </c>
      <c r="Y127" s="68">
        <v>563.92999999999995</v>
      </c>
      <c r="Z127" s="68">
        <v>509.79199999999997</v>
      </c>
    </row>
    <row r="128" spans="1:26" x14ac:dyDescent="0.25">
      <c r="C128" s="68">
        <v>160.745</v>
      </c>
      <c r="D128" s="68">
        <v>133.904</v>
      </c>
      <c r="E128" s="68">
        <v>121.57599999999999</v>
      </c>
      <c r="F128" s="68">
        <v>123.682</v>
      </c>
      <c r="G128" s="68">
        <v>513.71500000000003</v>
      </c>
      <c r="H128" s="68">
        <v>503.822</v>
      </c>
      <c r="I128" s="68">
        <v>488.39800000000002</v>
      </c>
      <c r="J128" s="68">
        <v>511.08600000000001</v>
      </c>
      <c r="K128" s="68">
        <v>130.49299999999999</v>
      </c>
      <c r="L128" s="68">
        <v>138.91900000000001</v>
      </c>
      <c r="M128" s="68">
        <v>143.72499999999999</v>
      </c>
      <c r="N128" s="68">
        <v>129.834</v>
      </c>
      <c r="O128" s="68">
        <v>531.26300000000003</v>
      </c>
      <c r="P128" s="68">
        <v>541.09299999999996</v>
      </c>
      <c r="Q128" s="68">
        <v>502.93</v>
      </c>
      <c r="R128" s="68">
        <v>542.24599999999998</v>
      </c>
      <c r="S128" s="68">
        <v>140.76400000000001</v>
      </c>
      <c r="T128" s="68">
        <v>134.149</v>
      </c>
      <c r="U128" s="68">
        <v>131.25299999999999</v>
      </c>
      <c r="V128" s="68">
        <v>124.80800000000001</v>
      </c>
      <c r="W128" s="68">
        <v>508.34100000000001</v>
      </c>
      <c r="X128" s="68">
        <v>518.98</v>
      </c>
      <c r="Y128" s="68">
        <v>609.17999999999995</v>
      </c>
      <c r="Z128" s="68">
        <v>542.49900000000002</v>
      </c>
    </row>
    <row r="129" spans="1:26" x14ac:dyDescent="0.25">
      <c r="C129" s="68">
        <v>145.15100000000001</v>
      </c>
      <c r="D129" s="68">
        <v>128.68799999999999</v>
      </c>
      <c r="E129" s="68">
        <v>128.69999999999999</v>
      </c>
      <c r="F129" s="68">
        <v>121.45</v>
      </c>
      <c r="G129" s="68">
        <v>501.22899999999998</v>
      </c>
      <c r="H129" s="68">
        <v>538.30999999999995</v>
      </c>
      <c r="I129" s="68">
        <v>510.536</v>
      </c>
      <c r="J129" s="68">
        <v>506.32100000000003</v>
      </c>
      <c r="K129" s="68">
        <v>146.98400000000001</v>
      </c>
      <c r="L129" s="68">
        <v>126.194</v>
      </c>
      <c r="M129" s="68">
        <v>138.226</v>
      </c>
      <c r="N129" s="68">
        <v>132.702</v>
      </c>
      <c r="O129" s="68">
        <v>538.93399999999997</v>
      </c>
      <c r="P129" s="68">
        <v>586.21699999999998</v>
      </c>
      <c r="Q129" s="68">
        <v>486.517</v>
      </c>
      <c r="R129" s="68">
        <v>560.625</v>
      </c>
      <c r="S129" s="68">
        <v>130.63300000000001</v>
      </c>
      <c r="T129" s="68">
        <v>131.79499999999999</v>
      </c>
      <c r="U129" s="68">
        <v>148.346</v>
      </c>
      <c r="V129" s="68">
        <v>134.99</v>
      </c>
      <c r="W129" s="68">
        <v>543.471</v>
      </c>
      <c r="X129" s="68">
        <v>506.32400000000001</v>
      </c>
      <c r="Y129" s="68">
        <v>556.72900000000004</v>
      </c>
      <c r="Z129" s="68">
        <v>542.92999999999995</v>
      </c>
    </row>
    <row r="130" spans="1:26" x14ac:dyDescent="0.25">
      <c r="C130" s="68">
        <v>123.69199999999999</v>
      </c>
      <c r="D130" s="68">
        <v>123.22</v>
      </c>
      <c r="E130" s="68">
        <v>120.94799999999999</v>
      </c>
      <c r="F130" s="68">
        <v>120.68</v>
      </c>
      <c r="G130" s="68">
        <v>465.48</v>
      </c>
      <c r="H130" s="68">
        <v>517.31299999999999</v>
      </c>
      <c r="I130" s="68">
        <v>477.90699999999998</v>
      </c>
      <c r="J130" s="68">
        <v>538.56799999999998</v>
      </c>
      <c r="K130" s="68">
        <v>136.197</v>
      </c>
      <c r="L130" s="68">
        <v>133.34800000000001</v>
      </c>
      <c r="M130" s="68">
        <v>134.41499999999999</v>
      </c>
      <c r="N130" s="68">
        <v>139.5</v>
      </c>
      <c r="O130" s="68">
        <v>513.02499999999998</v>
      </c>
      <c r="P130" s="68">
        <v>576.97699999999998</v>
      </c>
      <c r="Q130" s="68">
        <v>504.654</v>
      </c>
      <c r="R130" s="68">
        <v>561.08900000000006</v>
      </c>
      <c r="S130" s="68">
        <v>131.44999999999999</v>
      </c>
      <c r="T130" s="68">
        <v>136.07300000000001</v>
      </c>
      <c r="U130" s="68">
        <v>131.47399999999999</v>
      </c>
      <c r="V130" s="68">
        <v>132.69399999999999</v>
      </c>
      <c r="W130" s="68">
        <v>497.68799999999999</v>
      </c>
      <c r="X130" s="68">
        <v>536.82600000000002</v>
      </c>
      <c r="Y130" s="68">
        <v>528.43899999999996</v>
      </c>
      <c r="Z130" s="68">
        <v>537.952</v>
      </c>
    </row>
    <row r="131" spans="1:26" x14ac:dyDescent="0.25">
      <c r="C131" s="68">
        <v>123.66800000000001</v>
      </c>
      <c r="D131" s="68">
        <v>128.547</v>
      </c>
      <c r="E131" s="68">
        <v>123.889</v>
      </c>
      <c r="F131" s="68">
        <v>134.15700000000001</v>
      </c>
      <c r="G131" s="68">
        <v>485.70600000000002</v>
      </c>
      <c r="H131" s="68">
        <v>499.96100000000001</v>
      </c>
      <c r="I131" s="68">
        <v>507.79700000000003</v>
      </c>
      <c r="J131" s="68">
        <v>544.51599999999996</v>
      </c>
      <c r="K131" s="68">
        <v>126.352</v>
      </c>
      <c r="L131" s="68">
        <v>144.822</v>
      </c>
      <c r="M131" s="68">
        <v>128.16800000000001</v>
      </c>
      <c r="N131" s="68">
        <v>135.887</v>
      </c>
      <c r="O131" s="68">
        <v>559.00099999999998</v>
      </c>
      <c r="P131" s="68">
        <v>572.51599999999996</v>
      </c>
      <c r="Q131" s="68">
        <v>530.45399999999995</v>
      </c>
      <c r="R131" s="68">
        <v>554.65800000000002</v>
      </c>
      <c r="S131" s="68">
        <v>130.578</v>
      </c>
      <c r="T131" s="68">
        <v>141.81899999999999</v>
      </c>
      <c r="U131" s="68">
        <v>128.29900000000001</v>
      </c>
      <c r="V131" s="68">
        <v>132.72</v>
      </c>
      <c r="W131" s="68">
        <v>463.322</v>
      </c>
      <c r="X131" s="68">
        <v>566.82100000000003</v>
      </c>
      <c r="Y131" s="68">
        <v>567.51700000000005</v>
      </c>
      <c r="Z131" s="68">
        <v>465.14499999999998</v>
      </c>
    </row>
    <row r="132" spans="1:26" x14ac:dyDescent="0.25">
      <c r="C132" s="68">
        <v>141.95599999999999</v>
      </c>
      <c r="D132" s="68">
        <v>127.262</v>
      </c>
      <c r="E132" s="68">
        <v>120.795</v>
      </c>
      <c r="F132" s="68">
        <v>127.83199999999999</v>
      </c>
      <c r="G132" s="68">
        <v>522.41999999999996</v>
      </c>
      <c r="H132" s="68">
        <v>525.13499999999999</v>
      </c>
      <c r="I132" s="68">
        <v>510.45</v>
      </c>
      <c r="J132" s="68">
        <v>519.66700000000003</v>
      </c>
      <c r="K132" s="68">
        <v>136.751</v>
      </c>
      <c r="L132" s="68">
        <v>144.18299999999999</v>
      </c>
      <c r="M132" s="68">
        <v>132.18</v>
      </c>
      <c r="N132" s="68">
        <v>138.60900000000001</v>
      </c>
      <c r="O132" s="68">
        <v>549.13099999999997</v>
      </c>
      <c r="P132" s="68">
        <v>589.24599999999998</v>
      </c>
      <c r="Q132" s="68">
        <v>521.27</v>
      </c>
      <c r="R132" s="68">
        <v>613.75</v>
      </c>
      <c r="S132" s="68">
        <v>137.667</v>
      </c>
      <c r="T132" s="68">
        <v>139.012</v>
      </c>
      <c r="U132" s="68">
        <v>138.98400000000001</v>
      </c>
      <c r="V132" s="68">
        <v>132.25200000000001</v>
      </c>
      <c r="W132" s="68">
        <v>505.73200000000003</v>
      </c>
      <c r="X132" s="68">
        <v>580.64</v>
      </c>
      <c r="Y132" s="68">
        <v>563.79600000000005</v>
      </c>
      <c r="Z132" s="68">
        <v>492.62200000000001</v>
      </c>
    </row>
    <row r="133" spans="1:26" x14ac:dyDescent="0.25">
      <c r="C133" s="68">
        <v>122.124</v>
      </c>
      <c r="D133" s="68">
        <v>127.818</v>
      </c>
      <c r="E133" s="68">
        <v>128.33500000000001</v>
      </c>
      <c r="F133" s="68">
        <v>137.61500000000001</v>
      </c>
      <c r="G133" s="68">
        <v>496.49400000000003</v>
      </c>
      <c r="H133" s="68">
        <v>496.32600000000002</v>
      </c>
      <c r="I133" s="68">
        <v>525.82500000000005</v>
      </c>
      <c r="J133" s="68">
        <v>530.41300000000001</v>
      </c>
      <c r="K133" s="68">
        <v>128.45400000000001</v>
      </c>
      <c r="L133" s="68">
        <v>138.85599999999999</v>
      </c>
      <c r="M133" s="68">
        <v>135.95099999999999</v>
      </c>
      <c r="N133" s="68">
        <v>134.33000000000001</v>
      </c>
      <c r="O133" s="68">
        <v>495.89499999999998</v>
      </c>
      <c r="P133" s="68">
        <v>557.31399999999996</v>
      </c>
      <c r="Q133" s="68">
        <v>547.01099999999997</v>
      </c>
      <c r="R133" s="68">
        <v>559.39200000000005</v>
      </c>
      <c r="S133" s="68">
        <v>137.298</v>
      </c>
      <c r="T133" s="68">
        <v>130.202</v>
      </c>
      <c r="U133" s="68">
        <v>136.48400000000001</v>
      </c>
      <c r="V133" s="68">
        <v>130.90100000000001</v>
      </c>
      <c r="W133" s="68">
        <v>523.13300000000004</v>
      </c>
      <c r="X133" s="68">
        <v>554.67899999999997</v>
      </c>
      <c r="Y133" s="68">
        <v>591.39700000000005</v>
      </c>
      <c r="Z133" s="68">
        <v>510.34699999999998</v>
      </c>
    </row>
    <row r="134" spans="1:26" x14ac:dyDescent="0.25">
      <c r="C134" s="68">
        <v>118.437</v>
      </c>
      <c r="D134" s="68">
        <v>130.126</v>
      </c>
      <c r="E134" s="68">
        <v>123.242</v>
      </c>
      <c r="F134" s="68">
        <v>128.90100000000001</v>
      </c>
      <c r="G134" s="68">
        <v>497.48500000000001</v>
      </c>
      <c r="H134" s="68">
        <v>511.858</v>
      </c>
      <c r="I134" s="68">
        <v>516.68299999999999</v>
      </c>
      <c r="J134" s="68">
        <v>526.85900000000004</v>
      </c>
      <c r="K134" s="68">
        <v>137.285</v>
      </c>
      <c r="L134" s="68">
        <v>140.024</v>
      </c>
      <c r="M134" s="68">
        <v>138.404</v>
      </c>
      <c r="N134" s="68">
        <v>139.74199999999999</v>
      </c>
      <c r="O134" s="68">
        <v>559.00199999999995</v>
      </c>
      <c r="P134" s="68">
        <v>572.87199999999996</v>
      </c>
      <c r="Q134" s="68">
        <v>523.34199999999998</v>
      </c>
      <c r="R134" s="68">
        <v>596.41800000000001</v>
      </c>
      <c r="S134" s="68">
        <v>136.05600000000001</v>
      </c>
      <c r="T134" s="68">
        <v>142.476</v>
      </c>
      <c r="U134" s="68">
        <v>134.17099999999999</v>
      </c>
      <c r="V134" s="68">
        <v>132.69900000000001</v>
      </c>
      <c r="W134" s="68">
        <v>527.57600000000002</v>
      </c>
      <c r="X134" s="68">
        <v>540.04200000000003</v>
      </c>
      <c r="Y134" s="68">
        <v>520.14200000000005</v>
      </c>
      <c r="Z134" s="68">
        <v>489.11599999999999</v>
      </c>
    </row>
    <row r="135" spans="1:26" x14ac:dyDescent="0.25">
      <c r="C135" s="68">
        <v>127.30800000000001</v>
      </c>
      <c r="D135" s="68">
        <v>124.51300000000001</v>
      </c>
      <c r="E135" s="68">
        <v>125.446</v>
      </c>
      <c r="F135" s="68">
        <v>134.17099999999999</v>
      </c>
      <c r="G135" s="68">
        <v>518.05999999999995</v>
      </c>
      <c r="H135" s="68">
        <v>504.44</v>
      </c>
      <c r="I135" s="68">
        <v>519.51</v>
      </c>
      <c r="J135" s="68">
        <v>544.79399999999998</v>
      </c>
      <c r="K135" s="68">
        <v>129.59</v>
      </c>
      <c r="L135" s="68">
        <v>134.30600000000001</v>
      </c>
      <c r="M135" s="68">
        <v>144.749</v>
      </c>
      <c r="N135" s="68">
        <v>139.35300000000001</v>
      </c>
      <c r="O135" s="68">
        <v>580.24</v>
      </c>
      <c r="P135" s="68">
        <v>600.05999999999995</v>
      </c>
      <c r="Q135" s="68">
        <v>542.45000000000005</v>
      </c>
      <c r="R135" s="68">
        <v>549.82799999999997</v>
      </c>
      <c r="S135" s="68">
        <v>132.87200000000001</v>
      </c>
      <c r="T135" s="68">
        <v>138.87799999999999</v>
      </c>
      <c r="U135" s="68">
        <v>135.50299999999999</v>
      </c>
      <c r="V135" s="68">
        <v>129.68799999999999</v>
      </c>
      <c r="W135" s="68">
        <v>515.29</v>
      </c>
      <c r="X135" s="68">
        <v>563.63699999999994</v>
      </c>
      <c r="Y135" s="68">
        <v>589.28800000000001</v>
      </c>
      <c r="Z135" s="68">
        <v>504.45299999999997</v>
      </c>
    </row>
    <row r="136" spans="1:26" x14ac:dyDescent="0.25">
      <c r="C136" s="68">
        <v>132.25200000000001</v>
      </c>
      <c r="D136" s="68">
        <v>143.76900000000001</v>
      </c>
      <c r="E136" s="68">
        <v>139.99700000000001</v>
      </c>
      <c r="F136" s="68">
        <v>144.41900000000001</v>
      </c>
      <c r="G136" s="68">
        <v>524.93499999999995</v>
      </c>
      <c r="H136" s="68">
        <v>532.23299999999995</v>
      </c>
      <c r="I136" s="68">
        <v>476.846</v>
      </c>
      <c r="J136" s="68">
        <v>518.03899999999999</v>
      </c>
      <c r="K136" s="68">
        <v>132.209</v>
      </c>
      <c r="L136" s="68">
        <v>143.678</v>
      </c>
      <c r="M136" s="68">
        <v>137.934</v>
      </c>
      <c r="N136" s="68">
        <v>142.65600000000001</v>
      </c>
      <c r="O136" s="68">
        <v>552.28099999999995</v>
      </c>
      <c r="P136" s="68">
        <v>598.88699999999994</v>
      </c>
      <c r="Q136" s="68">
        <v>535.601</v>
      </c>
      <c r="R136" s="68">
        <v>588.36199999999997</v>
      </c>
      <c r="S136" s="68">
        <v>128.84700000000001</v>
      </c>
      <c r="T136" s="68">
        <v>147.18600000000001</v>
      </c>
      <c r="U136" s="68">
        <v>129.29300000000001</v>
      </c>
      <c r="V136" s="68">
        <v>129.648</v>
      </c>
      <c r="W136" s="68">
        <v>541.84</v>
      </c>
      <c r="X136" s="68">
        <v>559.90599999999995</v>
      </c>
      <c r="Y136" s="68">
        <v>601.92700000000002</v>
      </c>
      <c r="Z136" s="68">
        <v>524.26599999999996</v>
      </c>
    </row>
    <row r="137" spans="1:26" x14ac:dyDescent="0.25">
      <c r="C137" s="68">
        <v>129.643</v>
      </c>
      <c r="D137" s="68">
        <v>141.61799999999999</v>
      </c>
      <c r="E137" s="68">
        <v>136.71899999999999</v>
      </c>
      <c r="F137" s="68">
        <v>135.13800000000001</v>
      </c>
      <c r="G137" s="68">
        <v>521.87900000000002</v>
      </c>
      <c r="H137" s="68">
        <v>530.85500000000002</v>
      </c>
      <c r="I137" s="68">
        <v>489.52600000000001</v>
      </c>
      <c r="J137" s="68">
        <v>545.32299999999998</v>
      </c>
      <c r="K137" s="68">
        <v>132.041</v>
      </c>
      <c r="L137" s="68">
        <v>142.863</v>
      </c>
      <c r="M137" s="68">
        <v>135.523</v>
      </c>
      <c r="N137" s="68">
        <v>139.423</v>
      </c>
      <c r="O137" s="68">
        <v>535.899</v>
      </c>
      <c r="P137" s="68">
        <v>562.67499999999995</v>
      </c>
      <c r="Q137" s="68">
        <v>532.20500000000004</v>
      </c>
      <c r="R137" s="68">
        <v>579.26900000000001</v>
      </c>
      <c r="S137" s="68">
        <v>125.691</v>
      </c>
      <c r="T137" s="68">
        <v>141.03200000000001</v>
      </c>
      <c r="U137" s="68">
        <v>142.08099999999999</v>
      </c>
      <c r="V137" s="68">
        <v>138.93899999999999</v>
      </c>
      <c r="W137" s="68">
        <v>516.54</v>
      </c>
      <c r="X137" s="68">
        <v>569.21699999999998</v>
      </c>
      <c r="Y137" s="68">
        <v>593.14400000000001</v>
      </c>
      <c r="Z137" s="68">
        <v>554.93799999999999</v>
      </c>
    </row>
    <row r="138" spans="1:26" x14ac:dyDescent="0.25">
      <c r="C138" s="68">
        <v>194.13900000000001</v>
      </c>
      <c r="D138" s="68">
        <v>138.47900000000001</v>
      </c>
      <c r="E138" s="68">
        <v>132.941</v>
      </c>
      <c r="F138" s="68">
        <v>138.55600000000001</v>
      </c>
      <c r="G138" s="68">
        <v>470.23700000000002</v>
      </c>
      <c r="H138" s="68">
        <v>533.62900000000002</v>
      </c>
      <c r="I138" s="68">
        <v>482.92700000000002</v>
      </c>
      <c r="J138" s="68">
        <v>515.19500000000005</v>
      </c>
      <c r="K138" s="68">
        <v>144.81800000000001</v>
      </c>
      <c r="L138" s="68">
        <v>164.31399999999999</v>
      </c>
      <c r="M138" s="68">
        <v>143.81899999999999</v>
      </c>
      <c r="N138" s="68">
        <v>172.67599999999999</v>
      </c>
      <c r="O138" s="68">
        <v>502.68200000000002</v>
      </c>
      <c r="P138" s="68">
        <v>551.024</v>
      </c>
      <c r="Q138" s="68">
        <v>490.45400000000001</v>
      </c>
      <c r="R138" s="68">
        <v>489.077</v>
      </c>
      <c r="S138" s="68">
        <v>132.827</v>
      </c>
      <c r="T138" s="68">
        <v>157.92400000000001</v>
      </c>
      <c r="U138" s="68">
        <v>153.51900000000001</v>
      </c>
      <c r="V138" s="68">
        <v>161.977</v>
      </c>
      <c r="W138" s="68">
        <v>492.75299999999999</v>
      </c>
      <c r="X138" s="68">
        <v>518.81200000000001</v>
      </c>
      <c r="Y138" s="68">
        <v>520.72400000000005</v>
      </c>
      <c r="Z138" s="68">
        <v>629.99699999999996</v>
      </c>
    </row>
    <row r="140" spans="1:26" x14ac:dyDescent="0.25">
      <c r="A140" s="69">
        <v>0.29444444444444445</v>
      </c>
      <c r="B140" s="68">
        <v>25.1</v>
      </c>
      <c r="C140" s="68">
        <v>176.02500000000001</v>
      </c>
      <c r="D140" s="68">
        <v>140.78100000000001</v>
      </c>
      <c r="E140" s="68">
        <v>131.43600000000001</v>
      </c>
      <c r="F140" s="68">
        <v>137.41399999999999</v>
      </c>
      <c r="G140" s="68">
        <v>568.755</v>
      </c>
      <c r="H140" s="68">
        <v>534.30200000000002</v>
      </c>
      <c r="I140" s="68">
        <v>466.35</v>
      </c>
      <c r="J140" s="68">
        <v>497.07</v>
      </c>
      <c r="K140" s="68">
        <v>166.36199999999999</v>
      </c>
      <c r="L140" s="68">
        <v>142.084</v>
      </c>
      <c r="M140" s="68">
        <v>185.16499999999999</v>
      </c>
      <c r="N140" s="68">
        <v>139.28</v>
      </c>
      <c r="O140" s="68">
        <v>493.09300000000002</v>
      </c>
      <c r="P140" s="68">
        <v>537.10699999999997</v>
      </c>
      <c r="Q140" s="68">
        <v>541.178</v>
      </c>
      <c r="R140" s="68">
        <v>520.04100000000005</v>
      </c>
      <c r="S140" s="68">
        <v>181.74</v>
      </c>
      <c r="T140" s="68">
        <v>154.87899999999999</v>
      </c>
      <c r="U140" s="68">
        <v>162.477</v>
      </c>
      <c r="V140" s="68">
        <v>135.755</v>
      </c>
      <c r="W140" s="68">
        <v>498.16699999999997</v>
      </c>
      <c r="X140" s="68">
        <v>526.45699999999999</v>
      </c>
      <c r="Y140" s="68">
        <v>550.226</v>
      </c>
      <c r="Z140" s="68">
        <v>623.13300000000004</v>
      </c>
    </row>
    <row r="141" spans="1:26" x14ac:dyDescent="0.25">
      <c r="C141" s="68">
        <v>125.904</v>
      </c>
      <c r="D141" s="68">
        <v>136.542</v>
      </c>
      <c r="E141" s="68">
        <v>139.404</v>
      </c>
      <c r="F141" s="68">
        <v>136.05799999999999</v>
      </c>
      <c r="G141" s="68">
        <v>581.529</v>
      </c>
      <c r="H141" s="68">
        <v>542.58100000000002</v>
      </c>
      <c r="I141" s="68">
        <v>537.99699999999996</v>
      </c>
      <c r="J141" s="68">
        <v>516.32299999999998</v>
      </c>
      <c r="K141" s="68">
        <v>143.404</v>
      </c>
      <c r="L141" s="68">
        <v>144.98599999999999</v>
      </c>
      <c r="M141" s="68">
        <v>137.57</v>
      </c>
      <c r="N141" s="68">
        <v>139.84</v>
      </c>
      <c r="O141" s="68">
        <v>596.76700000000005</v>
      </c>
      <c r="P141" s="68">
        <v>584.42899999999997</v>
      </c>
      <c r="Q141" s="68">
        <v>643.57899999999995</v>
      </c>
      <c r="R141" s="68">
        <v>579.80399999999997</v>
      </c>
      <c r="S141" s="68">
        <v>136.595</v>
      </c>
      <c r="T141" s="68">
        <v>140.69800000000001</v>
      </c>
      <c r="U141" s="68">
        <v>154.90199999999999</v>
      </c>
      <c r="V141" s="68">
        <v>140.65899999999999</v>
      </c>
      <c r="W141" s="68">
        <v>591.48699999999997</v>
      </c>
      <c r="X141" s="68">
        <v>586.72</v>
      </c>
      <c r="Y141" s="68">
        <v>612.00300000000004</v>
      </c>
      <c r="Z141" s="68">
        <v>553.50900000000001</v>
      </c>
    </row>
    <row r="142" spans="1:26" x14ac:dyDescent="0.25">
      <c r="C142" s="68">
        <v>135.31800000000001</v>
      </c>
      <c r="D142" s="68">
        <v>124.944</v>
      </c>
      <c r="E142" s="68">
        <v>146.96100000000001</v>
      </c>
      <c r="F142" s="68">
        <v>129.33000000000001</v>
      </c>
      <c r="G142" s="68">
        <v>573.95100000000002</v>
      </c>
      <c r="H142" s="68">
        <v>534.41399999999999</v>
      </c>
      <c r="I142" s="68">
        <v>590.67999999999995</v>
      </c>
      <c r="J142" s="68">
        <v>551.10699999999997</v>
      </c>
      <c r="K142" s="68">
        <v>142.51</v>
      </c>
      <c r="L142" s="68">
        <v>136.54400000000001</v>
      </c>
      <c r="M142" s="68">
        <v>140.33600000000001</v>
      </c>
      <c r="N142" s="68">
        <v>131.67699999999999</v>
      </c>
      <c r="O142" s="68">
        <v>585.38900000000001</v>
      </c>
      <c r="P142" s="68">
        <v>597.31899999999996</v>
      </c>
      <c r="Q142" s="68">
        <v>619.601</v>
      </c>
      <c r="R142" s="68">
        <v>582.16399999999999</v>
      </c>
      <c r="S142" s="68">
        <v>138.452</v>
      </c>
      <c r="T142" s="68">
        <v>136.505</v>
      </c>
      <c r="U142" s="68">
        <v>142.50800000000001</v>
      </c>
      <c r="V142" s="68">
        <v>129.34700000000001</v>
      </c>
      <c r="W142" s="68">
        <v>579.93499999999995</v>
      </c>
      <c r="X142" s="68">
        <v>568.41399999999999</v>
      </c>
      <c r="Y142" s="68">
        <v>639.57000000000005</v>
      </c>
      <c r="Z142" s="68">
        <v>567.61</v>
      </c>
    </row>
    <row r="143" spans="1:26" x14ac:dyDescent="0.25">
      <c r="C143" s="68">
        <v>146.33199999999999</v>
      </c>
      <c r="D143" s="68">
        <v>127.443</v>
      </c>
      <c r="E143" s="68">
        <v>141.26400000000001</v>
      </c>
      <c r="F143" s="68">
        <v>124.482</v>
      </c>
      <c r="G143" s="68">
        <v>548.625</v>
      </c>
      <c r="H143" s="68">
        <v>527.75099999999998</v>
      </c>
      <c r="I143" s="68">
        <v>570.46699999999998</v>
      </c>
      <c r="J143" s="68">
        <v>580.40099999999995</v>
      </c>
      <c r="K143" s="68">
        <v>144.065</v>
      </c>
      <c r="L143" s="68">
        <v>137.238</v>
      </c>
      <c r="M143" s="68">
        <v>145.39599999999999</v>
      </c>
      <c r="N143" s="68">
        <v>137.41300000000001</v>
      </c>
      <c r="O143" s="68">
        <v>590.93100000000004</v>
      </c>
      <c r="P143" s="68">
        <v>639.89200000000005</v>
      </c>
      <c r="Q143" s="68">
        <v>563.93100000000004</v>
      </c>
      <c r="R143" s="68">
        <v>600.654</v>
      </c>
      <c r="S143" s="68">
        <v>141.70400000000001</v>
      </c>
      <c r="T143" s="68">
        <v>141.50200000000001</v>
      </c>
      <c r="U143" s="68">
        <v>142.57</v>
      </c>
      <c r="V143" s="68">
        <v>132.52799999999999</v>
      </c>
      <c r="W143" s="68">
        <v>576.08799999999997</v>
      </c>
      <c r="X143" s="68">
        <v>573.95799999999997</v>
      </c>
      <c r="Y143" s="68">
        <v>594.56700000000001</v>
      </c>
      <c r="Z143" s="68">
        <v>578.16499999999996</v>
      </c>
    </row>
    <row r="144" spans="1:26" x14ac:dyDescent="0.25">
      <c r="C144" s="68">
        <v>129.03399999999999</v>
      </c>
      <c r="D144" s="68">
        <v>135.321</v>
      </c>
      <c r="E144" s="68">
        <v>139.36600000000001</v>
      </c>
      <c r="F144" s="68">
        <v>130.756</v>
      </c>
      <c r="G144" s="68">
        <v>579.61099999999999</v>
      </c>
      <c r="H144" s="68">
        <v>532.76599999999996</v>
      </c>
      <c r="I144" s="68">
        <v>589.76300000000003</v>
      </c>
      <c r="J144" s="68">
        <v>570.37699999999995</v>
      </c>
      <c r="K144" s="68">
        <v>126.13200000000001</v>
      </c>
      <c r="L144" s="68">
        <v>133.81899999999999</v>
      </c>
      <c r="M144" s="68">
        <v>153.68899999999999</v>
      </c>
      <c r="N144" s="68">
        <v>142.321</v>
      </c>
      <c r="O144" s="68">
        <v>563.17200000000003</v>
      </c>
      <c r="P144" s="68">
        <v>594.35799999999995</v>
      </c>
      <c r="Q144" s="68">
        <v>586.82399999999996</v>
      </c>
      <c r="R144" s="68">
        <v>527.56500000000005</v>
      </c>
      <c r="S144" s="68">
        <v>138.16</v>
      </c>
      <c r="T144" s="68">
        <v>136.13499999999999</v>
      </c>
      <c r="U144" s="68">
        <v>133.00800000000001</v>
      </c>
      <c r="V144" s="68">
        <v>126.029</v>
      </c>
      <c r="W144" s="68">
        <v>552.47299999999996</v>
      </c>
      <c r="X144" s="68">
        <v>568.71600000000001</v>
      </c>
      <c r="Y144" s="68">
        <v>595.26599999999996</v>
      </c>
      <c r="Z144" s="68">
        <v>532.86800000000005</v>
      </c>
    </row>
    <row r="145" spans="1:26" x14ac:dyDescent="0.25">
      <c r="C145" s="68">
        <v>166.09800000000001</v>
      </c>
      <c r="D145" s="68">
        <v>140.17699999999999</v>
      </c>
      <c r="E145" s="68">
        <v>130.501</v>
      </c>
      <c r="F145" s="68">
        <v>129.78899999999999</v>
      </c>
      <c r="G145" s="68">
        <v>544.30100000000004</v>
      </c>
      <c r="H145" s="68">
        <v>535.68100000000004</v>
      </c>
      <c r="I145" s="68">
        <v>525.12900000000002</v>
      </c>
      <c r="J145" s="68">
        <v>558.77700000000004</v>
      </c>
      <c r="K145" s="68">
        <v>135.16399999999999</v>
      </c>
      <c r="L145" s="68">
        <v>140.47300000000001</v>
      </c>
      <c r="M145" s="68">
        <v>144.096</v>
      </c>
      <c r="N145" s="68">
        <v>129.941</v>
      </c>
      <c r="O145" s="68">
        <v>561.22299999999996</v>
      </c>
      <c r="P145" s="68">
        <v>582.05600000000004</v>
      </c>
      <c r="Q145" s="68">
        <v>536.82299999999998</v>
      </c>
      <c r="R145" s="68">
        <v>577.23099999999999</v>
      </c>
      <c r="S145" s="68">
        <v>140.47</v>
      </c>
      <c r="T145" s="68">
        <v>133.63200000000001</v>
      </c>
      <c r="U145" s="68">
        <v>134.15199999999999</v>
      </c>
      <c r="V145" s="68">
        <v>127.108</v>
      </c>
      <c r="W145" s="68">
        <v>536.81600000000003</v>
      </c>
      <c r="X145" s="68">
        <v>550.87300000000005</v>
      </c>
      <c r="Y145" s="68">
        <v>636.54100000000005</v>
      </c>
      <c r="Z145" s="68">
        <v>564.64499999999998</v>
      </c>
    </row>
    <row r="146" spans="1:26" x14ac:dyDescent="0.25">
      <c r="C146" s="68">
        <v>146.876</v>
      </c>
      <c r="D146" s="68">
        <v>126.803</v>
      </c>
      <c r="E146" s="68">
        <v>128.06100000000001</v>
      </c>
      <c r="F146" s="68">
        <v>126.241</v>
      </c>
      <c r="G146" s="68">
        <v>545.053</v>
      </c>
      <c r="H146" s="68">
        <v>565.82899999999995</v>
      </c>
      <c r="I146" s="68">
        <v>535.65599999999995</v>
      </c>
      <c r="J146" s="68">
        <v>527.83900000000006</v>
      </c>
      <c r="K146" s="68">
        <v>144.602</v>
      </c>
      <c r="L146" s="68">
        <v>128.376</v>
      </c>
      <c r="M146" s="68">
        <v>143.46199999999999</v>
      </c>
      <c r="N146" s="68">
        <v>133.964</v>
      </c>
      <c r="O146" s="68">
        <v>567.78300000000002</v>
      </c>
      <c r="P146" s="68">
        <v>614.73199999999997</v>
      </c>
      <c r="Q146" s="68">
        <v>516.93499999999995</v>
      </c>
      <c r="R146" s="68">
        <v>601.22699999999998</v>
      </c>
      <c r="S146" s="68">
        <v>131.20699999999999</v>
      </c>
      <c r="T146" s="68">
        <v>134.05199999999999</v>
      </c>
      <c r="U146" s="68">
        <v>150.07599999999999</v>
      </c>
      <c r="V146" s="68">
        <v>137.578</v>
      </c>
      <c r="W146" s="68">
        <v>564.04499999999996</v>
      </c>
      <c r="X146" s="68">
        <v>545.12800000000004</v>
      </c>
      <c r="Y146" s="68">
        <v>591.96500000000003</v>
      </c>
      <c r="Z146" s="68">
        <v>577.74900000000002</v>
      </c>
    </row>
    <row r="147" spans="1:26" x14ac:dyDescent="0.25">
      <c r="C147" s="68">
        <v>131.79499999999999</v>
      </c>
      <c r="D147" s="68">
        <v>131.41900000000001</v>
      </c>
      <c r="E147" s="68">
        <v>126.13</v>
      </c>
      <c r="F147" s="68">
        <v>121.34399999999999</v>
      </c>
      <c r="G147" s="68">
        <v>505.56200000000001</v>
      </c>
      <c r="H147" s="68">
        <v>552.55700000000002</v>
      </c>
      <c r="I147" s="68">
        <v>503.50599999999997</v>
      </c>
      <c r="J147" s="68">
        <v>564.28</v>
      </c>
      <c r="K147" s="68">
        <v>133.28200000000001</v>
      </c>
      <c r="L147" s="68">
        <v>132.39400000000001</v>
      </c>
      <c r="M147" s="68">
        <v>136.489</v>
      </c>
      <c r="N147" s="68">
        <v>148.285</v>
      </c>
      <c r="O147" s="68">
        <v>537.83199999999999</v>
      </c>
      <c r="P147" s="68">
        <v>610.30600000000004</v>
      </c>
      <c r="Q147" s="68">
        <v>534.28099999999995</v>
      </c>
      <c r="R147" s="68">
        <v>591.524</v>
      </c>
      <c r="S147" s="68">
        <v>132.65899999999999</v>
      </c>
      <c r="T147" s="68">
        <v>143.19200000000001</v>
      </c>
      <c r="U147" s="68">
        <v>134.22399999999999</v>
      </c>
      <c r="V147" s="68">
        <v>131.465</v>
      </c>
      <c r="W147" s="68">
        <v>523.23800000000006</v>
      </c>
      <c r="X147" s="68">
        <v>572.38800000000003</v>
      </c>
      <c r="Y147" s="68">
        <v>565.46500000000003</v>
      </c>
      <c r="Z147" s="68">
        <v>561.38400000000001</v>
      </c>
    </row>
    <row r="148" spans="1:26" x14ac:dyDescent="0.25">
      <c r="C148" s="68">
        <v>130.93799999999999</v>
      </c>
      <c r="D148" s="68">
        <v>130.87799999999999</v>
      </c>
      <c r="E148" s="68">
        <v>121.26300000000001</v>
      </c>
      <c r="F148" s="68">
        <v>133.81299999999999</v>
      </c>
      <c r="G148" s="68">
        <v>507.66</v>
      </c>
      <c r="H148" s="68">
        <v>528.13099999999997</v>
      </c>
      <c r="I148" s="68">
        <v>540.36900000000003</v>
      </c>
      <c r="J148" s="68">
        <v>598.08799999999997</v>
      </c>
      <c r="K148" s="68">
        <v>124.55500000000001</v>
      </c>
      <c r="L148" s="68">
        <v>150.864</v>
      </c>
      <c r="M148" s="68">
        <v>129.173</v>
      </c>
      <c r="N148" s="68">
        <v>136.744</v>
      </c>
      <c r="O148" s="68">
        <v>579.46600000000001</v>
      </c>
      <c r="P148" s="68">
        <v>611.23900000000003</v>
      </c>
      <c r="Q148" s="68">
        <v>563.54499999999996</v>
      </c>
      <c r="R148" s="68">
        <v>581.95399999999995</v>
      </c>
      <c r="S148" s="68">
        <v>136.69300000000001</v>
      </c>
      <c r="T148" s="68">
        <v>146.79400000000001</v>
      </c>
      <c r="U148" s="68">
        <v>131.32</v>
      </c>
      <c r="V148" s="68">
        <v>130.173</v>
      </c>
      <c r="W148" s="68">
        <v>489.40100000000001</v>
      </c>
      <c r="X148" s="68">
        <v>606.22500000000002</v>
      </c>
      <c r="Y148" s="68">
        <v>603.53899999999999</v>
      </c>
      <c r="Z148" s="68">
        <v>492.05</v>
      </c>
    </row>
    <row r="149" spans="1:26" x14ac:dyDescent="0.25">
      <c r="C149" s="68">
        <v>146.14099999999999</v>
      </c>
      <c r="D149" s="68">
        <v>134.34700000000001</v>
      </c>
      <c r="E149" s="68">
        <v>124.526</v>
      </c>
      <c r="F149" s="68">
        <v>131.25899999999999</v>
      </c>
      <c r="G149" s="68">
        <v>553.10699999999997</v>
      </c>
      <c r="H149" s="68">
        <v>548.03399999999999</v>
      </c>
      <c r="I149" s="68">
        <v>544.005</v>
      </c>
      <c r="J149" s="68">
        <v>561.26199999999994</v>
      </c>
      <c r="K149" s="68">
        <v>138.994</v>
      </c>
      <c r="L149" s="68">
        <v>143.51599999999999</v>
      </c>
      <c r="M149" s="68">
        <v>130.06299999999999</v>
      </c>
      <c r="N149" s="68">
        <v>150.57599999999999</v>
      </c>
      <c r="O149" s="68">
        <v>585.36699999999996</v>
      </c>
      <c r="P149" s="68">
        <v>633.39200000000005</v>
      </c>
      <c r="Q149" s="68">
        <v>550.27599999999995</v>
      </c>
      <c r="R149" s="68">
        <v>651.46900000000005</v>
      </c>
      <c r="S149" s="68">
        <v>146.744</v>
      </c>
      <c r="T149" s="68">
        <v>144.084</v>
      </c>
      <c r="U149" s="68">
        <v>140.77799999999999</v>
      </c>
      <c r="V149" s="68">
        <v>136.96299999999999</v>
      </c>
      <c r="W149" s="68">
        <v>540.84699999999998</v>
      </c>
      <c r="X149" s="68">
        <v>615.66999999999996</v>
      </c>
      <c r="Y149" s="68">
        <v>596.81299999999999</v>
      </c>
      <c r="Z149" s="68">
        <v>521.90099999999995</v>
      </c>
    </row>
    <row r="150" spans="1:26" x14ac:dyDescent="0.25">
      <c r="C150" s="68">
        <v>127.59699999999999</v>
      </c>
      <c r="D150" s="68">
        <v>131.755</v>
      </c>
      <c r="E150" s="68">
        <v>132.48699999999999</v>
      </c>
      <c r="F150" s="68">
        <v>137.58199999999999</v>
      </c>
      <c r="G150" s="68">
        <v>521.51300000000003</v>
      </c>
      <c r="H150" s="68">
        <v>520.86599999999999</v>
      </c>
      <c r="I150" s="68">
        <v>563.25300000000004</v>
      </c>
      <c r="J150" s="68">
        <v>559.44000000000005</v>
      </c>
      <c r="K150" s="68">
        <v>134.19800000000001</v>
      </c>
      <c r="L150" s="68">
        <v>137.28299999999999</v>
      </c>
      <c r="M150" s="68">
        <v>140.51499999999999</v>
      </c>
      <c r="N150" s="68">
        <v>133.91</v>
      </c>
      <c r="O150" s="68">
        <v>526.81500000000005</v>
      </c>
      <c r="P150" s="68">
        <v>589.99</v>
      </c>
      <c r="Q150" s="68">
        <v>584.048</v>
      </c>
      <c r="R150" s="68">
        <v>587.673</v>
      </c>
      <c r="S150" s="68">
        <v>141.00299999999999</v>
      </c>
      <c r="T150" s="68">
        <v>129.803</v>
      </c>
      <c r="U150" s="68">
        <v>138.08600000000001</v>
      </c>
      <c r="V150" s="68">
        <v>134.191</v>
      </c>
      <c r="W150" s="68">
        <v>550.02700000000004</v>
      </c>
      <c r="X150" s="68">
        <v>588.50300000000004</v>
      </c>
      <c r="Y150" s="68">
        <v>625.94500000000005</v>
      </c>
      <c r="Z150" s="68">
        <v>532.92999999999995</v>
      </c>
    </row>
    <row r="151" spans="1:26" x14ac:dyDescent="0.25">
      <c r="C151" s="68">
        <v>126.01300000000001</v>
      </c>
      <c r="D151" s="68">
        <v>129.25700000000001</v>
      </c>
      <c r="E151" s="68">
        <v>131.79599999999999</v>
      </c>
      <c r="F151" s="68">
        <v>134.96</v>
      </c>
      <c r="G151" s="68">
        <v>535.279</v>
      </c>
      <c r="H151" s="68">
        <v>532.06700000000001</v>
      </c>
      <c r="I151" s="68">
        <v>542.01400000000001</v>
      </c>
      <c r="J151" s="68">
        <v>573.29</v>
      </c>
      <c r="K151" s="68">
        <v>140.42599999999999</v>
      </c>
      <c r="L151" s="68">
        <v>145.07400000000001</v>
      </c>
      <c r="M151" s="68">
        <v>138.90100000000001</v>
      </c>
      <c r="N151" s="68">
        <v>144.982</v>
      </c>
      <c r="O151" s="68">
        <v>598.702</v>
      </c>
      <c r="P151" s="68">
        <v>599.82100000000003</v>
      </c>
      <c r="Q151" s="68">
        <v>552.66600000000005</v>
      </c>
      <c r="R151" s="68">
        <v>631.95899999999995</v>
      </c>
      <c r="S151" s="68">
        <v>139.59200000000001</v>
      </c>
      <c r="T151" s="68">
        <v>148.60499999999999</v>
      </c>
      <c r="U151" s="68">
        <v>135.94499999999999</v>
      </c>
      <c r="V151" s="68">
        <v>132.756</v>
      </c>
      <c r="W151" s="68">
        <v>554.83000000000004</v>
      </c>
      <c r="X151" s="68">
        <v>574.18100000000004</v>
      </c>
      <c r="Y151" s="68">
        <v>546.70699999999999</v>
      </c>
      <c r="Z151" s="68">
        <v>525.01800000000003</v>
      </c>
    </row>
    <row r="152" spans="1:26" x14ac:dyDescent="0.25">
      <c r="C152" s="68">
        <v>131.06100000000001</v>
      </c>
      <c r="D152" s="68">
        <v>128.18700000000001</v>
      </c>
      <c r="E152" s="68">
        <v>128.49700000000001</v>
      </c>
      <c r="F152" s="68">
        <v>139.49700000000001</v>
      </c>
      <c r="G152" s="68">
        <v>553.39499999999998</v>
      </c>
      <c r="H152" s="68">
        <v>538.88699999999994</v>
      </c>
      <c r="I152" s="68">
        <v>550.50599999999997</v>
      </c>
      <c r="J152" s="68">
        <v>569.15499999999997</v>
      </c>
      <c r="K152" s="68">
        <v>134.16999999999999</v>
      </c>
      <c r="L152" s="68">
        <v>142.429</v>
      </c>
      <c r="M152" s="68">
        <v>147.363</v>
      </c>
      <c r="N152" s="68">
        <v>138.46600000000001</v>
      </c>
      <c r="O152" s="68">
        <v>612.20000000000005</v>
      </c>
      <c r="P152" s="68">
        <v>628.577</v>
      </c>
      <c r="Q152" s="68">
        <v>584.60599999999999</v>
      </c>
      <c r="R152" s="68">
        <v>579.03</v>
      </c>
      <c r="S152" s="68">
        <v>135.68199999999999</v>
      </c>
      <c r="T152" s="68">
        <v>134.452</v>
      </c>
      <c r="U152" s="68">
        <v>134.96</v>
      </c>
      <c r="V152" s="68">
        <v>132.292</v>
      </c>
      <c r="W152" s="68">
        <v>540.98800000000006</v>
      </c>
      <c r="X152" s="68">
        <v>608.02599999999995</v>
      </c>
      <c r="Y152" s="68">
        <v>613.78300000000002</v>
      </c>
      <c r="Z152" s="68">
        <v>545.54600000000005</v>
      </c>
    </row>
    <row r="153" spans="1:26" x14ac:dyDescent="0.25">
      <c r="C153" s="68">
        <v>134.15299999999999</v>
      </c>
      <c r="D153" s="68">
        <v>147.601</v>
      </c>
      <c r="E153" s="68">
        <v>142.654</v>
      </c>
      <c r="F153" s="68">
        <v>146.13800000000001</v>
      </c>
      <c r="G153" s="68">
        <v>557.72699999999998</v>
      </c>
      <c r="H153" s="68">
        <v>564.21699999999998</v>
      </c>
      <c r="I153" s="68">
        <v>515.46699999999998</v>
      </c>
      <c r="J153" s="68">
        <v>541.65</v>
      </c>
      <c r="K153" s="68">
        <v>135.84299999999999</v>
      </c>
      <c r="L153" s="68">
        <v>148.22499999999999</v>
      </c>
      <c r="M153" s="68">
        <v>138.13999999999999</v>
      </c>
      <c r="N153" s="68">
        <v>148.58099999999999</v>
      </c>
      <c r="O153" s="68">
        <v>596.52200000000005</v>
      </c>
      <c r="P153" s="68">
        <v>630.15499999999997</v>
      </c>
      <c r="Q153" s="68">
        <v>581.69200000000001</v>
      </c>
      <c r="R153" s="68">
        <v>626.82299999999998</v>
      </c>
      <c r="S153" s="68">
        <v>132.16800000000001</v>
      </c>
      <c r="T153" s="68">
        <v>146.41900000000001</v>
      </c>
      <c r="U153" s="68">
        <v>131.22499999999999</v>
      </c>
      <c r="V153" s="68">
        <v>135.39099999999999</v>
      </c>
      <c r="W153" s="68">
        <v>560.67200000000003</v>
      </c>
      <c r="X153" s="68">
        <v>581.12699999999995</v>
      </c>
      <c r="Y153" s="68">
        <v>623.221</v>
      </c>
      <c r="Z153" s="68">
        <v>547.61199999999997</v>
      </c>
    </row>
    <row r="154" spans="1:26" x14ac:dyDescent="0.25">
      <c r="C154" s="68">
        <v>129.60900000000001</v>
      </c>
      <c r="D154" s="68">
        <v>143.47900000000001</v>
      </c>
      <c r="E154" s="68">
        <v>139.892</v>
      </c>
      <c r="F154" s="68">
        <v>139.298</v>
      </c>
      <c r="G154" s="68">
        <v>560.87699999999995</v>
      </c>
      <c r="H154" s="68">
        <v>565.91499999999996</v>
      </c>
      <c r="I154" s="68">
        <v>516.35900000000004</v>
      </c>
      <c r="J154" s="68">
        <v>567.52599999999995</v>
      </c>
      <c r="K154" s="68">
        <v>138.364</v>
      </c>
      <c r="L154" s="68">
        <v>143.29</v>
      </c>
      <c r="M154" s="68">
        <v>141.46600000000001</v>
      </c>
      <c r="N154" s="68">
        <v>140.107</v>
      </c>
      <c r="O154" s="68">
        <v>563.30799999999999</v>
      </c>
      <c r="P154" s="68">
        <v>608.21799999999996</v>
      </c>
      <c r="Q154" s="68">
        <v>572.65499999999997</v>
      </c>
      <c r="R154" s="68">
        <v>621.77</v>
      </c>
      <c r="S154" s="68">
        <v>131.535</v>
      </c>
      <c r="T154" s="68">
        <v>139.84</v>
      </c>
      <c r="U154" s="68">
        <v>144.81399999999999</v>
      </c>
      <c r="V154" s="68">
        <v>143.334</v>
      </c>
      <c r="W154" s="68">
        <v>566.67999999999995</v>
      </c>
      <c r="X154" s="68">
        <v>595.51499999999999</v>
      </c>
      <c r="Y154" s="68">
        <v>612.01400000000001</v>
      </c>
      <c r="Z154" s="68">
        <v>592.67499999999995</v>
      </c>
    </row>
    <row r="155" spans="1:26" x14ac:dyDescent="0.25">
      <c r="C155" s="68">
        <v>205.67</v>
      </c>
      <c r="D155" s="68">
        <v>141.10900000000001</v>
      </c>
      <c r="E155" s="68">
        <v>138.12899999999999</v>
      </c>
      <c r="F155" s="68">
        <v>141.80600000000001</v>
      </c>
      <c r="G155" s="68">
        <v>511.82499999999999</v>
      </c>
      <c r="H155" s="68">
        <v>561.80999999999995</v>
      </c>
      <c r="I155" s="68">
        <v>510.54199999999997</v>
      </c>
      <c r="J155" s="68">
        <v>555.56799999999998</v>
      </c>
      <c r="K155" s="68">
        <v>147.94999999999999</v>
      </c>
      <c r="L155" s="68">
        <v>173.21600000000001</v>
      </c>
      <c r="M155" s="68">
        <v>144.83000000000001</v>
      </c>
      <c r="N155" s="68">
        <v>177.01499999999999</v>
      </c>
      <c r="O155" s="68">
        <v>536.62</v>
      </c>
      <c r="P155" s="68">
        <v>588.37099999999998</v>
      </c>
      <c r="Q155" s="68">
        <v>516.34500000000003</v>
      </c>
      <c r="R155" s="68">
        <v>525.19899999999996</v>
      </c>
      <c r="S155" s="68">
        <v>137.04300000000001</v>
      </c>
      <c r="T155" s="68">
        <v>163.261</v>
      </c>
      <c r="U155" s="68">
        <v>151.61099999999999</v>
      </c>
      <c r="V155" s="68">
        <v>168.30799999999999</v>
      </c>
      <c r="W155" s="68">
        <v>511.16899999999998</v>
      </c>
      <c r="X155" s="68">
        <v>548.14400000000001</v>
      </c>
      <c r="Y155" s="68">
        <v>570.721</v>
      </c>
      <c r="Z155" s="68">
        <v>672.15499999999997</v>
      </c>
    </row>
    <row r="157" spans="1:26" x14ac:dyDescent="0.25">
      <c r="A157" s="69">
        <v>0.33124999999999999</v>
      </c>
      <c r="B157" s="68">
        <v>25.1</v>
      </c>
      <c r="C157" s="68">
        <v>180.477</v>
      </c>
      <c r="D157" s="68">
        <v>148.52699999999999</v>
      </c>
      <c r="E157" s="68">
        <v>138.48400000000001</v>
      </c>
      <c r="F157" s="68">
        <v>140.80799999999999</v>
      </c>
      <c r="G157" s="68">
        <v>600.9</v>
      </c>
      <c r="H157" s="68">
        <v>564.19600000000003</v>
      </c>
      <c r="I157" s="68">
        <v>494.47800000000001</v>
      </c>
      <c r="J157" s="68">
        <v>530.76400000000001</v>
      </c>
      <c r="K157" s="68">
        <v>173.27699999999999</v>
      </c>
      <c r="L157" s="68">
        <v>140.61699999999999</v>
      </c>
      <c r="M157" s="68">
        <v>193.35599999999999</v>
      </c>
      <c r="N157" s="68">
        <v>144.249</v>
      </c>
      <c r="O157" s="68">
        <v>524.13199999999995</v>
      </c>
      <c r="P157" s="68">
        <v>561.47199999999998</v>
      </c>
      <c r="Q157" s="68">
        <v>571.76700000000005</v>
      </c>
      <c r="R157" s="68">
        <v>552.33799999999997</v>
      </c>
      <c r="S157" s="68">
        <v>186.886</v>
      </c>
      <c r="T157" s="68">
        <v>162.619</v>
      </c>
      <c r="U157" s="68">
        <v>167.16200000000001</v>
      </c>
      <c r="V157" s="68">
        <v>136.34200000000001</v>
      </c>
      <c r="W157" s="68">
        <v>531.774</v>
      </c>
      <c r="X157" s="68">
        <v>549.05700000000002</v>
      </c>
      <c r="Y157" s="68">
        <v>575.46400000000006</v>
      </c>
      <c r="Z157" s="68">
        <v>657.78800000000001</v>
      </c>
    </row>
    <row r="158" spans="1:26" x14ac:dyDescent="0.25">
      <c r="C158" s="68">
        <v>128.27699999999999</v>
      </c>
      <c r="D158" s="68">
        <v>136.333</v>
      </c>
      <c r="E158" s="68">
        <v>140.54300000000001</v>
      </c>
      <c r="F158" s="68">
        <v>136.74700000000001</v>
      </c>
      <c r="G158" s="68">
        <v>626.99900000000002</v>
      </c>
      <c r="H158" s="68">
        <v>572.18799999999999</v>
      </c>
      <c r="I158" s="68">
        <v>570.67600000000004</v>
      </c>
      <c r="J158" s="68">
        <v>555.16099999999994</v>
      </c>
      <c r="K158" s="68">
        <v>139.803</v>
      </c>
      <c r="L158" s="68">
        <v>143.98699999999999</v>
      </c>
      <c r="M158" s="68">
        <v>145.31299999999999</v>
      </c>
      <c r="N158" s="68">
        <v>148.51599999999999</v>
      </c>
      <c r="O158" s="68">
        <v>621.1</v>
      </c>
      <c r="P158" s="68">
        <v>622.38099999999997</v>
      </c>
      <c r="Q158" s="68">
        <v>662.928</v>
      </c>
      <c r="R158" s="68">
        <v>610.92200000000003</v>
      </c>
      <c r="S158" s="68">
        <v>141.25299999999999</v>
      </c>
      <c r="T158" s="68">
        <v>141.91499999999999</v>
      </c>
      <c r="U158" s="68">
        <v>158.25200000000001</v>
      </c>
      <c r="V158" s="68">
        <v>144.14500000000001</v>
      </c>
      <c r="W158" s="68">
        <v>624.70799999999997</v>
      </c>
      <c r="X158" s="68">
        <v>617.40899999999999</v>
      </c>
      <c r="Y158" s="68">
        <v>640.76499999999999</v>
      </c>
      <c r="Z158" s="68">
        <v>602.27300000000002</v>
      </c>
    </row>
    <row r="159" spans="1:26" x14ac:dyDescent="0.25">
      <c r="C159" s="68">
        <v>143.79599999999999</v>
      </c>
      <c r="D159" s="68">
        <v>130.559</v>
      </c>
      <c r="E159" s="68">
        <v>152.167</v>
      </c>
      <c r="F159" s="68">
        <v>134.59800000000001</v>
      </c>
      <c r="G159" s="68">
        <v>590.9</v>
      </c>
      <c r="H159" s="68">
        <v>558.42200000000003</v>
      </c>
      <c r="I159" s="68">
        <v>635.99300000000005</v>
      </c>
      <c r="J159" s="68">
        <v>575.61400000000003</v>
      </c>
      <c r="K159" s="68">
        <v>146.227</v>
      </c>
      <c r="L159" s="68">
        <v>132.523</v>
      </c>
      <c r="M159" s="68">
        <v>145.61600000000001</v>
      </c>
      <c r="N159" s="68">
        <v>136.35900000000001</v>
      </c>
      <c r="O159" s="68">
        <v>618.17499999999995</v>
      </c>
      <c r="P159" s="68">
        <v>627.26</v>
      </c>
      <c r="Q159" s="68">
        <v>627.35199999999998</v>
      </c>
      <c r="R159" s="68">
        <v>610.67100000000005</v>
      </c>
      <c r="S159" s="68">
        <v>142.69300000000001</v>
      </c>
      <c r="T159" s="68">
        <v>138.83799999999999</v>
      </c>
      <c r="U159" s="68">
        <v>148.911</v>
      </c>
      <c r="V159" s="68">
        <v>133.28200000000001</v>
      </c>
      <c r="W159" s="68">
        <v>607.03200000000004</v>
      </c>
      <c r="X159" s="68">
        <v>601.54399999999998</v>
      </c>
      <c r="Y159" s="68">
        <v>666.149</v>
      </c>
      <c r="Z159" s="68">
        <v>583.10699999999997</v>
      </c>
    </row>
    <row r="160" spans="1:26" x14ac:dyDescent="0.25">
      <c r="C160" s="68">
        <v>155.4</v>
      </c>
      <c r="D160" s="68">
        <v>133.626</v>
      </c>
      <c r="E160" s="68">
        <v>143.37299999999999</v>
      </c>
      <c r="F160" s="68">
        <v>126.11199999999999</v>
      </c>
      <c r="G160" s="68">
        <v>573.77800000000002</v>
      </c>
      <c r="H160" s="68">
        <v>559.28200000000004</v>
      </c>
      <c r="I160" s="68">
        <v>593.673</v>
      </c>
      <c r="J160" s="68">
        <v>610.87</v>
      </c>
      <c r="K160" s="68">
        <v>144.87</v>
      </c>
      <c r="L160" s="68">
        <v>141.23699999999999</v>
      </c>
      <c r="M160" s="68">
        <v>150.387</v>
      </c>
      <c r="N160" s="68">
        <v>140.05500000000001</v>
      </c>
      <c r="O160" s="68">
        <v>618.32000000000005</v>
      </c>
      <c r="P160" s="68">
        <v>680.48699999999997</v>
      </c>
      <c r="Q160" s="68">
        <v>599.13199999999995</v>
      </c>
      <c r="R160" s="68">
        <v>637.17700000000002</v>
      </c>
      <c r="S160" s="68">
        <v>146.52500000000001</v>
      </c>
      <c r="T160" s="68">
        <v>147.07400000000001</v>
      </c>
      <c r="U160" s="68">
        <v>145.27799999999999</v>
      </c>
      <c r="V160" s="68">
        <v>137.625</v>
      </c>
      <c r="W160" s="68">
        <v>604.19399999999996</v>
      </c>
      <c r="X160" s="68">
        <v>600.12099999999998</v>
      </c>
      <c r="Y160" s="68">
        <v>620.75699999999995</v>
      </c>
      <c r="Z160" s="68">
        <v>606.50599999999997</v>
      </c>
    </row>
    <row r="161" spans="1:26" x14ac:dyDescent="0.25">
      <c r="C161" s="68">
        <v>133.36199999999999</v>
      </c>
      <c r="D161" s="68">
        <v>135.14400000000001</v>
      </c>
      <c r="E161" s="68">
        <v>140.96700000000001</v>
      </c>
      <c r="F161" s="68">
        <v>132.578</v>
      </c>
      <c r="G161" s="68">
        <v>622.80799999999999</v>
      </c>
      <c r="H161" s="68">
        <v>561.72400000000005</v>
      </c>
      <c r="I161" s="68">
        <v>594.58600000000001</v>
      </c>
      <c r="J161" s="68">
        <v>595.40200000000004</v>
      </c>
      <c r="K161" s="68">
        <v>130.99600000000001</v>
      </c>
      <c r="L161" s="68">
        <v>137.18700000000001</v>
      </c>
      <c r="M161" s="68">
        <v>151.745</v>
      </c>
      <c r="N161" s="68">
        <v>146.399</v>
      </c>
      <c r="O161" s="68">
        <v>595.93799999999999</v>
      </c>
      <c r="P161" s="68">
        <v>619.85299999999995</v>
      </c>
      <c r="Q161" s="68">
        <v>622.97699999999998</v>
      </c>
      <c r="R161" s="68">
        <v>559.82899999999995</v>
      </c>
      <c r="S161" s="68">
        <v>138.18100000000001</v>
      </c>
      <c r="T161" s="68">
        <v>138.42699999999999</v>
      </c>
      <c r="U161" s="68">
        <v>127.73099999999999</v>
      </c>
      <c r="V161" s="68">
        <v>128.27000000000001</v>
      </c>
      <c r="W161" s="68">
        <v>589.55200000000002</v>
      </c>
      <c r="X161" s="68">
        <v>590.98099999999999</v>
      </c>
      <c r="Y161" s="68">
        <v>639.03800000000001</v>
      </c>
      <c r="Z161" s="68">
        <v>563.57100000000003</v>
      </c>
    </row>
    <row r="162" spans="1:26" x14ac:dyDescent="0.25">
      <c r="C162" s="68">
        <v>166.58600000000001</v>
      </c>
      <c r="D162" s="68">
        <v>144.477</v>
      </c>
      <c r="E162" s="68">
        <v>131.25800000000001</v>
      </c>
      <c r="F162" s="68">
        <v>131.15899999999999</v>
      </c>
      <c r="G162" s="68">
        <v>583.93399999999997</v>
      </c>
      <c r="H162" s="68">
        <v>556.39</v>
      </c>
      <c r="I162" s="68">
        <v>558.38599999999997</v>
      </c>
      <c r="J162" s="68">
        <v>581.66700000000003</v>
      </c>
      <c r="K162" s="68">
        <v>132.697</v>
      </c>
      <c r="L162" s="68">
        <v>143.03899999999999</v>
      </c>
      <c r="M162" s="68">
        <v>148.179</v>
      </c>
      <c r="N162" s="68">
        <v>130.733</v>
      </c>
      <c r="O162" s="68">
        <v>591.63400000000001</v>
      </c>
      <c r="P162" s="68">
        <v>616.42200000000003</v>
      </c>
      <c r="Q162" s="68">
        <v>568.88599999999997</v>
      </c>
      <c r="R162" s="68">
        <v>598.34100000000001</v>
      </c>
      <c r="S162" s="68">
        <v>145.637</v>
      </c>
      <c r="T162" s="68">
        <v>137.874</v>
      </c>
      <c r="U162" s="68">
        <v>137.58199999999999</v>
      </c>
      <c r="V162" s="68">
        <v>130.453</v>
      </c>
      <c r="W162" s="68">
        <v>578.29300000000001</v>
      </c>
      <c r="X162" s="68">
        <v>570.58199999999999</v>
      </c>
      <c r="Y162" s="68">
        <v>679.72400000000005</v>
      </c>
      <c r="Z162" s="68">
        <v>604.41899999999998</v>
      </c>
    </row>
    <row r="163" spans="1:26" x14ac:dyDescent="0.25">
      <c r="C163" s="68">
        <v>150.733</v>
      </c>
      <c r="D163" s="68">
        <v>132.898</v>
      </c>
      <c r="E163" s="68">
        <v>130.904</v>
      </c>
      <c r="F163" s="68">
        <v>129.41200000000001</v>
      </c>
      <c r="G163" s="68">
        <v>568.66999999999996</v>
      </c>
      <c r="H163" s="68">
        <v>605.12400000000002</v>
      </c>
      <c r="I163" s="68">
        <v>565.25400000000002</v>
      </c>
      <c r="J163" s="68">
        <v>566.68600000000004</v>
      </c>
      <c r="K163" s="68">
        <v>149.65799999999999</v>
      </c>
      <c r="L163" s="68">
        <v>131.85599999999999</v>
      </c>
      <c r="M163" s="68">
        <v>145.446</v>
      </c>
      <c r="N163" s="68">
        <v>136.376</v>
      </c>
      <c r="O163" s="68">
        <v>592.56700000000001</v>
      </c>
      <c r="P163" s="68">
        <v>654.18700000000001</v>
      </c>
      <c r="Q163" s="68">
        <v>540.02499999999998</v>
      </c>
      <c r="R163" s="68">
        <v>639.14200000000005</v>
      </c>
      <c r="S163" s="68">
        <v>135.38800000000001</v>
      </c>
      <c r="T163" s="68">
        <v>135.11099999999999</v>
      </c>
      <c r="U163" s="68">
        <v>146.376</v>
      </c>
      <c r="V163" s="68">
        <v>135.53800000000001</v>
      </c>
      <c r="W163" s="68">
        <v>588.721</v>
      </c>
      <c r="X163" s="68">
        <v>574.90899999999999</v>
      </c>
      <c r="Y163" s="68">
        <v>620.45100000000002</v>
      </c>
      <c r="Z163" s="68">
        <v>615.89800000000002</v>
      </c>
    </row>
    <row r="164" spans="1:26" x14ac:dyDescent="0.25">
      <c r="C164" s="68">
        <v>130.71199999999999</v>
      </c>
      <c r="D164" s="68">
        <v>134.87299999999999</v>
      </c>
      <c r="E164" s="68">
        <v>125.559</v>
      </c>
      <c r="F164" s="68">
        <v>122.553</v>
      </c>
      <c r="G164" s="68">
        <v>521.92899999999997</v>
      </c>
      <c r="H164" s="68">
        <v>576.90899999999999</v>
      </c>
      <c r="I164" s="68">
        <v>536.92600000000004</v>
      </c>
      <c r="J164" s="68">
        <v>578.87800000000004</v>
      </c>
      <c r="K164" s="68">
        <v>140.672</v>
      </c>
      <c r="L164" s="68">
        <v>137.04599999999999</v>
      </c>
      <c r="M164" s="68">
        <v>141.71600000000001</v>
      </c>
      <c r="N164" s="68">
        <v>148.816</v>
      </c>
      <c r="O164" s="68">
        <v>570.60699999999997</v>
      </c>
      <c r="P164" s="68">
        <v>646.63699999999994</v>
      </c>
      <c r="Q164" s="68">
        <v>555.09500000000003</v>
      </c>
      <c r="R164" s="68">
        <v>610.16600000000005</v>
      </c>
      <c r="S164" s="68">
        <v>135.44399999999999</v>
      </c>
      <c r="T164" s="68">
        <v>139.489</v>
      </c>
      <c r="U164" s="68">
        <v>136.726</v>
      </c>
      <c r="V164" s="68">
        <v>133.00299999999999</v>
      </c>
      <c r="W164" s="68">
        <v>559.101</v>
      </c>
      <c r="X164" s="68">
        <v>590.60599999999999</v>
      </c>
      <c r="Y164" s="68">
        <v>583.99099999999999</v>
      </c>
      <c r="Z164" s="68">
        <v>585.74699999999996</v>
      </c>
    </row>
    <row r="165" spans="1:26" x14ac:dyDescent="0.25">
      <c r="C165" s="68">
        <v>128.78899999999999</v>
      </c>
      <c r="D165" s="68">
        <v>131.392</v>
      </c>
      <c r="E165" s="68">
        <v>123.301</v>
      </c>
      <c r="F165" s="68">
        <v>133.696</v>
      </c>
      <c r="G165" s="68">
        <v>545.17399999999998</v>
      </c>
      <c r="H165" s="68">
        <v>558.43799999999999</v>
      </c>
      <c r="I165" s="68">
        <v>561.93200000000002</v>
      </c>
      <c r="J165" s="68">
        <v>626.76</v>
      </c>
      <c r="K165" s="68">
        <v>131.74600000000001</v>
      </c>
      <c r="L165" s="68">
        <v>149.85900000000001</v>
      </c>
      <c r="M165" s="68">
        <v>132.078</v>
      </c>
      <c r="N165" s="68">
        <v>135.589</v>
      </c>
      <c r="O165" s="68">
        <v>622.495</v>
      </c>
      <c r="P165" s="68">
        <v>649.87</v>
      </c>
      <c r="Q165" s="68">
        <v>591.45500000000004</v>
      </c>
      <c r="R165" s="68">
        <v>619.20500000000004</v>
      </c>
      <c r="S165" s="68">
        <v>137.49199999999999</v>
      </c>
      <c r="T165" s="68">
        <v>152.66300000000001</v>
      </c>
      <c r="U165" s="68">
        <v>131.5</v>
      </c>
      <c r="V165" s="68">
        <v>139.18299999999999</v>
      </c>
      <c r="W165" s="68">
        <v>531.53800000000001</v>
      </c>
      <c r="X165" s="68">
        <v>622.71900000000005</v>
      </c>
      <c r="Y165" s="68">
        <v>623.18899999999996</v>
      </c>
      <c r="Z165" s="68">
        <v>519.12599999999998</v>
      </c>
    </row>
    <row r="166" spans="1:26" x14ac:dyDescent="0.25">
      <c r="C166" s="68">
        <v>145.262</v>
      </c>
      <c r="D166" s="68">
        <v>137.023</v>
      </c>
      <c r="E166" s="68">
        <v>125.67400000000001</v>
      </c>
      <c r="F166" s="68">
        <v>132.62</v>
      </c>
      <c r="G166" s="68">
        <v>590.31500000000005</v>
      </c>
      <c r="H166" s="68">
        <v>586.20799999999997</v>
      </c>
      <c r="I166" s="68">
        <v>570.31899999999996</v>
      </c>
      <c r="J166" s="68">
        <v>586.423</v>
      </c>
      <c r="K166" s="68">
        <v>141.172</v>
      </c>
      <c r="L166" s="68">
        <v>147.10499999999999</v>
      </c>
      <c r="M166" s="68">
        <v>136.69399999999999</v>
      </c>
      <c r="N166" s="68">
        <v>148.136</v>
      </c>
      <c r="O166" s="68">
        <v>613.39300000000003</v>
      </c>
      <c r="P166" s="68">
        <v>658.97699999999998</v>
      </c>
      <c r="Q166" s="68">
        <v>580.779</v>
      </c>
      <c r="R166" s="68">
        <v>684.84100000000001</v>
      </c>
      <c r="S166" s="68">
        <v>148.78200000000001</v>
      </c>
      <c r="T166" s="68">
        <v>140.70500000000001</v>
      </c>
      <c r="U166" s="68">
        <v>142.899</v>
      </c>
      <c r="V166" s="68">
        <v>139.19399999999999</v>
      </c>
      <c r="W166" s="68">
        <v>570.81500000000005</v>
      </c>
      <c r="X166" s="68">
        <v>641.08299999999997</v>
      </c>
      <c r="Y166" s="68">
        <v>620.46900000000005</v>
      </c>
      <c r="Z166" s="68">
        <v>561.30399999999997</v>
      </c>
    </row>
    <row r="167" spans="1:26" x14ac:dyDescent="0.25">
      <c r="C167" s="68">
        <v>130.816</v>
      </c>
      <c r="D167" s="68">
        <v>130.542</v>
      </c>
      <c r="E167" s="68">
        <v>135.46199999999999</v>
      </c>
      <c r="F167" s="68">
        <v>140.249</v>
      </c>
      <c r="G167" s="68">
        <v>548.28700000000003</v>
      </c>
      <c r="H167" s="68">
        <v>549.88300000000004</v>
      </c>
      <c r="I167" s="68">
        <v>586.95000000000005</v>
      </c>
      <c r="J167" s="68">
        <v>585.01199999999994</v>
      </c>
      <c r="K167" s="68">
        <v>135.57</v>
      </c>
      <c r="L167" s="68">
        <v>145.27199999999999</v>
      </c>
      <c r="M167" s="68">
        <v>140.25899999999999</v>
      </c>
      <c r="N167" s="68">
        <v>140.94999999999999</v>
      </c>
      <c r="O167" s="68">
        <v>560.69000000000005</v>
      </c>
      <c r="P167" s="68">
        <v>620.48</v>
      </c>
      <c r="Q167" s="68">
        <v>604.67399999999998</v>
      </c>
      <c r="R167" s="68">
        <v>623.53899999999999</v>
      </c>
      <c r="S167" s="68">
        <v>145.82300000000001</v>
      </c>
      <c r="T167" s="68">
        <v>138.22399999999999</v>
      </c>
      <c r="U167" s="68">
        <v>143.495</v>
      </c>
      <c r="V167" s="68">
        <v>137.76400000000001</v>
      </c>
      <c r="W167" s="68">
        <v>568.34100000000001</v>
      </c>
      <c r="X167" s="68">
        <v>621.13900000000001</v>
      </c>
      <c r="Y167" s="68">
        <v>664.60900000000004</v>
      </c>
      <c r="Z167" s="68">
        <v>577.20299999999997</v>
      </c>
    </row>
    <row r="168" spans="1:26" x14ac:dyDescent="0.25">
      <c r="C168" s="68">
        <v>126.979</v>
      </c>
      <c r="D168" s="68">
        <v>131.18600000000001</v>
      </c>
      <c r="E168" s="68">
        <v>128.41300000000001</v>
      </c>
      <c r="F168" s="68">
        <v>136.75399999999999</v>
      </c>
      <c r="G168" s="68">
        <v>550.54700000000003</v>
      </c>
      <c r="H168" s="68">
        <v>558.33500000000004</v>
      </c>
      <c r="I168" s="68">
        <v>589.08399999999995</v>
      </c>
      <c r="J168" s="68">
        <v>590.53599999999994</v>
      </c>
      <c r="K168" s="68">
        <v>145.917</v>
      </c>
      <c r="L168" s="68">
        <v>146.97300000000001</v>
      </c>
      <c r="M168" s="68">
        <v>140.16900000000001</v>
      </c>
      <c r="N168" s="68">
        <v>143.12200000000001</v>
      </c>
      <c r="O168" s="68">
        <v>630.39</v>
      </c>
      <c r="P168" s="68">
        <v>625.76800000000003</v>
      </c>
      <c r="Q168" s="68">
        <v>579.75</v>
      </c>
      <c r="R168" s="68">
        <v>652.10199999999998</v>
      </c>
      <c r="S168" s="68">
        <v>140.291</v>
      </c>
      <c r="T168" s="68">
        <v>149.142</v>
      </c>
      <c r="U168" s="68">
        <v>138.203</v>
      </c>
      <c r="V168" s="68">
        <v>141.01</v>
      </c>
      <c r="W168" s="68">
        <v>583.58900000000006</v>
      </c>
      <c r="X168" s="68">
        <v>592.27599999999995</v>
      </c>
      <c r="Y168" s="68">
        <v>581.13900000000001</v>
      </c>
      <c r="Z168" s="68">
        <v>542.53599999999994</v>
      </c>
    </row>
    <row r="169" spans="1:26" x14ac:dyDescent="0.25">
      <c r="C169" s="68">
        <v>135.05000000000001</v>
      </c>
      <c r="D169" s="68">
        <v>132.708</v>
      </c>
      <c r="E169" s="68">
        <v>130.06200000000001</v>
      </c>
      <c r="F169" s="68">
        <v>141.108</v>
      </c>
      <c r="G169" s="68">
        <v>575.03</v>
      </c>
      <c r="H169" s="68">
        <v>560.66399999999999</v>
      </c>
      <c r="I169" s="68">
        <v>586.28</v>
      </c>
      <c r="J169" s="68">
        <v>607.19299999999998</v>
      </c>
      <c r="K169" s="68">
        <v>138.66800000000001</v>
      </c>
      <c r="L169" s="68">
        <v>144.703</v>
      </c>
      <c r="M169" s="68">
        <v>144.96100000000001</v>
      </c>
      <c r="N169" s="68">
        <v>140.58500000000001</v>
      </c>
      <c r="O169" s="68">
        <v>644.36699999999996</v>
      </c>
      <c r="P169" s="68">
        <v>669.11599999999999</v>
      </c>
      <c r="Q169" s="68">
        <v>599.995</v>
      </c>
      <c r="R169" s="68">
        <v>603.93799999999999</v>
      </c>
      <c r="S169" s="68">
        <v>138.38800000000001</v>
      </c>
      <c r="T169" s="68">
        <v>142.83799999999999</v>
      </c>
      <c r="U169" s="68">
        <v>136.14400000000001</v>
      </c>
      <c r="V169" s="68">
        <v>134.654</v>
      </c>
      <c r="W169" s="68">
        <v>573.58900000000006</v>
      </c>
      <c r="X169" s="68">
        <v>629.95500000000004</v>
      </c>
      <c r="Y169" s="68">
        <v>650.56500000000005</v>
      </c>
      <c r="Z169" s="68">
        <v>567.30999999999995</v>
      </c>
    </row>
    <row r="170" spans="1:26" x14ac:dyDescent="0.25">
      <c r="C170" s="68">
        <v>139.30600000000001</v>
      </c>
      <c r="D170" s="68">
        <v>151.36000000000001</v>
      </c>
      <c r="E170" s="68">
        <v>145.87899999999999</v>
      </c>
      <c r="F170" s="68">
        <v>146.773</v>
      </c>
      <c r="G170" s="68">
        <v>592.67899999999997</v>
      </c>
      <c r="H170" s="68">
        <v>596.04999999999995</v>
      </c>
      <c r="I170" s="68">
        <v>539.37099999999998</v>
      </c>
      <c r="J170" s="68">
        <v>583.43100000000004</v>
      </c>
      <c r="K170" s="68">
        <v>136.05000000000001</v>
      </c>
      <c r="L170" s="68">
        <v>150.84</v>
      </c>
      <c r="M170" s="68">
        <v>138.976</v>
      </c>
      <c r="N170" s="68">
        <v>153.10400000000001</v>
      </c>
      <c r="O170" s="68">
        <v>623.89499999999998</v>
      </c>
      <c r="P170" s="68">
        <v>657.66</v>
      </c>
      <c r="Q170" s="68">
        <v>610.15700000000004</v>
      </c>
      <c r="R170" s="68">
        <v>671.99800000000005</v>
      </c>
      <c r="S170" s="68">
        <v>134.98400000000001</v>
      </c>
      <c r="T170" s="68">
        <v>147.959</v>
      </c>
      <c r="U170" s="68">
        <v>131.32300000000001</v>
      </c>
      <c r="V170" s="68">
        <v>137.06700000000001</v>
      </c>
      <c r="W170" s="68">
        <v>590.66200000000003</v>
      </c>
      <c r="X170" s="68">
        <v>621.13</v>
      </c>
      <c r="Y170" s="68">
        <v>670.86099999999999</v>
      </c>
      <c r="Z170" s="68">
        <v>577.274</v>
      </c>
    </row>
    <row r="171" spans="1:26" x14ac:dyDescent="0.25">
      <c r="C171" s="68">
        <v>138.33600000000001</v>
      </c>
      <c r="D171" s="68">
        <v>148.02000000000001</v>
      </c>
      <c r="E171" s="68">
        <v>146.69499999999999</v>
      </c>
      <c r="F171" s="68">
        <v>138.89400000000001</v>
      </c>
      <c r="G171" s="68">
        <v>578.96299999999997</v>
      </c>
      <c r="H171" s="68">
        <v>589.91700000000003</v>
      </c>
      <c r="I171" s="68">
        <v>547.37300000000005</v>
      </c>
      <c r="J171" s="68">
        <v>594.09500000000003</v>
      </c>
      <c r="K171" s="68">
        <v>143.44499999999999</v>
      </c>
      <c r="L171" s="68">
        <v>145.06899999999999</v>
      </c>
      <c r="M171" s="68">
        <v>147.42500000000001</v>
      </c>
      <c r="N171" s="68">
        <v>146.65799999999999</v>
      </c>
      <c r="O171" s="68">
        <v>600.92600000000004</v>
      </c>
      <c r="P171" s="68">
        <v>636.91700000000003</v>
      </c>
      <c r="Q171" s="68">
        <v>596.12400000000002</v>
      </c>
      <c r="R171" s="68">
        <v>650.66</v>
      </c>
      <c r="S171" s="68">
        <v>135.00399999999999</v>
      </c>
      <c r="T171" s="68">
        <v>143.76</v>
      </c>
      <c r="U171" s="68">
        <v>150.40700000000001</v>
      </c>
      <c r="V171" s="68">
        <v>143.702</v>
      </c>
      <c r="W171" s="68">
        <v>584.08500000000004</v>
      </c>
      <c r="X171" s="68">
        <v>635.83799999999997</v>
      </c>
      <c r="Y171" s="68">
        <v>650.17200000000003</v>
      </c>
      <c r="Z171" s="68">
        <v>610.69000000000005</v>
      </c>
    </row>
    <row r="172" spans="1:26" x14ac:dyDescent="0.25">
      <c r="C172" s="68">
        <v>211.99100000000001</v>
      </c>
      <c r="D172" s="68">
        <v>146.93100000000001</v>
      </c>
      <c r="E172" s="68">
        <v>142.089</v>
      </c>
      <c r="F172" s="68">
        <v>145.37</v>
      </c>
      <c r="G172" s="68">
        <v>533.09699999999998</v>
      </c>
      <c r="H172" s="68">
        <v>600.423</v>
      </c>
      <c r="I172" s="68">
        <v>547.59699999999998</v>
      </c>
      <c r="J172" s="68">
        <v>563.38400000000001</v>
      </c>
      <c r="K172" s="68">
        <v>153.292</v>
      </c>
      <c r="L172" s="68">
        <v>176.75200000000001</v>
      </c>
      <c r="M172" s="68">
        <v>148.345</v>
      </c>
      <c r="N172" s="68">
        <v>188.83500000000001</v>
      </c>
      <c r="O172" s="68">
        <v>568.39300000000003</v>
      </c>
      <c r="P172" s="68">
        <v>610.67399999999998</v>
      </c>
      <c r="Q172" s="68">
        <v>538.47199999999998</v>
      </c>
      <c r="R172" s="68">
        <v>548.73199999999997</v>
      </c>
      <c r="S172" s="68">
        <v>141.524</v>
      </c>
      <c r="T172" s="68">
        <v>168.495</v>
      </c>
      <c r="U172" s="68">
        <v>151.83699999999999</v>
      </c>
      <c r="V172" s="68">
        <v>172.34</v>
      </c>
      <c r="W172" s="68">
        <v>532.83600000000001</v>
      </c>
      <c r="X172" s="68">
        <v>578.12699999999995</v>
      </c>
      <c r="Y172" s="68">
        <v>596.84799999999996</v>
      </c>
      <c r="Z172" s="68">
        <v>692.93399999999997</v>
      </c>
    </row>
    <row r="174" spans="1:26" x14ac:dyDescent="0.25">
      <c r="A174" s="69">
        <v>0.36805555555555558</v>
      </c>
      <c r="B174" s="68">
        <v>25</v>
      </c>
      <c r="C174" s="68">
        <v>189.876</v>
      </c>
      <c r="D174" s="68">
        <v>150.58099999999999</v>
      </c>
      <c r="E174" s="68">
        <v>144.477</v>
      </c>
      <c r="F174" s="68">
        <v>145.57</v>
      </c>
      <c r="G174" s="68">
        <v>649.12800000000004</v>
      </c>
      <c r="H174" s="68">
        <v>591.48299999999995</v>
      </c>
      <c r="I174" s="68">
        <v>524.03800000000001</v>
      </c>
      <c r="J174" s="68">
        <v>534.19100000000003</v>
      </c>
      <c r="K174" s="68">
        <v>184.15799999999999</v>
      </c>
      <c r="L174" s="68">
        <v>151.21600000000001</v>
      </c>
      <c r="M174" s="68">
        <v>196.51599999999999</v>
      </c>
      <c r="N174" s="68">
        <v>145.22399999999999</v>
      </c>
      <c r="O174" s="68">
        <v>547.99300000000005</v>
      </c>
      <c r="P174" s="68">
        <v>574.846</v>
      </c>
      <c r="Q174" s="68">
        <v>595.43799999999999</v>
      </c>
      <c r="R174" s="68">
        <v>579.78099999999995</v>
      </c>
      <c r="S174" s="68">
        <v>192.887</v>
      </c>
      <c r="T174" s="68">
        <v>163.017</v>
      </c>
      <c r="U174" s="68">
        <v>170.358</v>
      </c>
      <c r="V174" s="68">
        <v>139.179</v>
      </c>
      <c r="W174" s="68">
        <v>550.59</v>
      </c>
      <c r="X174" s="68">
        <v>575.56200000000001</v>
      </c>
      <c r="Y174" s="68">
        <v>595.55999999999995</v>
      </c>
      <c r="Z174" s="68">
        <v>692.66899999999998</v>
      </c>
    </row>
    <row r="175" spans="1:26" x14ac:dyDescent="0.25">
      <c r="C175" s="68">
        <v>132.75</v>
      </c>
      <c r="D175" s="68">
        <v>136.364</v>
      </c>
      <c r="E175" s="68">
        <v>147.096</v>
      </c>
      <c r="F175" s="68">
        <v>142.68600000000001</v>
      </c>
      <c r="G175" s="68">
        <v>645.74099999999999</v>
      </c>
      <c r="H175" s="68">
        <v>592.85299999999995</v>
      </c>
      <c r="I175" s="68">
        <v>603.13499999999999</v>
      </c>
      <c r="J175" s="68">
        <v>582.173</v>
      </c>
      <c r="K175" s="68">
        <v>151.79300000000001</v>
      </c>
      <c r="L175" s="68">
        <v>146.6</v>
      </c>
      <c r="M175" s="68">
        <v>140.09100000000001</v>
      </c>
      <c r="N175" s="68">
        <v>144.095</v>
      </c>
      <c r="O175" s="68">
        <v>652.07399999999996</v>
      </c>
      <c r="P175" s="68">
        <v>642.41099999999994</v>
      </c>
      <c r="Q175" s="68">
        <v>696.02800000000002</v>
      </c>
      <c r="R175" s="68">
        <v>628.26400000000001</v>
      </c>
      <c r="S175" s="68">
        <v>144.59</v>
      </c>
      <c r="T175" s="68">
        <v>144.661</v>
      </c>
      <c r="U175" s="68">
        <v>157.065</v>
      </c>
      <c r="V175" s="68">
        <v>144.10900000000001</v>
      </c>
      <c r="W175" s="68">
        <v>639.16</v>
      </c>
      <c r="X175" s="68">
        <v>652.572</v>
      </c>
      <c r="Y175" s="68">
        <v>669.73599999999999</v>
      </c>
      <c r="Z175" s="68">
        <v>610.64700000000005</v>
      </c>
    </row>
    <row r="176" spans="1:26" x14ac:dyDescent="0.25">
      <c r="C176" s="68">
        <v>144.785</v>
      </c>
      <c r="D176" s="68">
        <v>131.197</v>
      </c>
      <c r="E176" s="68">
        <v>152.81899999999999</v>
      </c>
      <c r="F176" s="68">
        <v>138.101</v>
      </c>
      <c r="G176" s="68">
        <v>631.86599999999999</v>
      </c>
      <c r="H176" s="68">
        <v>589.65</v>
      </c>
      <c r="I176" s="68">
        <v>650.64400000000001</v>
      </c>
      <c r="J176" s="68">
        <v>601.50900000000001</v>
      </c>
      <c r="K176" s="68">
        <v>146.45400000000001</v>
      </c>
      <c r="L176" s="68">
        <v>136.85400000000001</v>
      </c>
      <c r="M176" s="68">
        <v>147.41300000000001</v>
      </c>
      <c r="N176" s="68">
        <v>135.328</v>
      </c>
      <c r="O176" s="68">
        <v>652.43899999999996</v>
      </c>
      <c r="P176" s="68">
        <v>652.529</v>
      </c>
      <c r="Q176" s="68">
        <v>675.84199999999998</v>
      </c>
      <c r="R176" s="68">
        <v>628.97799999999995</v>
      </c>
      <c r="S176" s="68">
        <v>142.089</v>
      </c>
      <c r="T176" s="68">
        <v>140.77699999999999</v>
      </c>
      <c r="U176" s="68">
        <v>152.96899999999999</v>
      </c>
      <c r="V176" s="68">
        <v>134.858</v>
      </c>
      <c r="W176" s="68">
        <v>635.36199999999997</v>
      </c>
      <c r="X176" s="68">
        <v>612.82600000000002</v>
      </c>
      <c r="Y176" s="68">
        <v>700.65200000000004</v>
      </c>
      <c r="Z176" s="68">
        <v>605.71299999999997</v>
      </c>
    </row>
    <row r="177" spans="1:26" x14ac:dyDescent="0.25">
      <c r="C177" s="68">
        <v>158.09</v>
      </c>
      <c r="D177" s="68">
        <v>132.018</v>
      </c>
      <c r="E177" s="68">
        <v>145.14400000000001</v>
      </c>
      <c r="F177" s="68">
        <v>128.66300000000001</v>
      </c>
      <c r="G177" s="68">
        <v>613.40099999999995</v>
      </c>
      <c r="H177" s="68">
        <v>582.87400000000002</v>
      </c>
      <c r="I177" s="68">
        <v>628.48099999999999</v>
      </c>
      <c r="J177" s="68">
        <v>623.38800000000003</v>
      </c>
      <c r="K177" s="68">
        <v>148.58199999999999</v>
      </c>
      <c r="L177" s="68">
        <v>145.453</v>
      </c>
      <c r="M177" s="68">
        <v>154.77199999999999</v>
      </c>
      <c r="N177" s="68">
        <v>144.97200000000001</v>
      </c>
      <c r="O177" s="68">
        <v>652.32100000000003</v>
      </c>
      <c r="P177" s="68">
        <v>691.90499999999997</v>
      </c>
      <c r="Q177" s="68">
        <v>623.899</v>
      </c>
      <c r="R177" s="68">
        <v>651.34299999999996</v>
      </c>
      <c r="S177" s="68">
        <v>149.1</v>
      </c>
      <c r="T177" s="68">
        <v>144.21</v>
      </c>
      <c r="U177" s="68">
        <v>147.52099999999999</v>
      </c>
      <c r="V177" s="68">
        <v>136.85599999999999</v>
      </c>
      <c r="W177" s="68">
        <v>637.63699999999994</v>
      </c>
      <c r="X177" s="68">
        <v>634.18399999999997</v>
      </c>
      <c r="Y177" s="68">
        <v>645.97699999999998</v>
      </c>
      <c r="Z177" s="68">
        <v>648.71400000000006</v>
      </c>
    </row>
    <row r="178" spans="1:26" x14ac:dyDescent="0.25">
      <c r="C178" s="68">
        <v>135.75899999999999</v>
      </c>
      <c r="D178" s="68">
        <v>142.50899999999999</v>
      </c>
      <c r="E178" s="68">
        <v>138.79499999999999</v>
      </c>
      <c r="F178" s="68">
        <v>137.78200000000001</v>
      </c>
      <c r="G178" s="68">
        <v>652.02800000000002</v>
      </c>
      <c r="H178" s="68">
        <v>589.61400000000003</v>
      </c>
      <c r="I178" s="68">
        <v>635.45799999999997</v>
      </c>
      <c r="J178" s="68">
        <v>633.76</v>
      </c>
      <c r="K178" s="68">
        <v>129.65700000000001</v>
      </c>
      <c r="L178" s="68">
        <v>142.85300000000001</v>
      </c>
      <c r="M178" s="68">
        <v>162.26900000000001</v>
      </c>
      <c r="N178" s="68">
        <v>146.261</v>
      </c>
      <c r="O178" s="68">
        <v>617.75900000000001</v>
      </c>
      <c r="P178" s="68">
        <v>649.11300000000006</v>
      </c>
      <c r="Q178" s="68">
        <v>650.71799999999996</v>
      </c>
      <c r="R178" s="68">
        <v>579.01599999999996</v>
      </c>
      <c r="S178" s="68">
        <v>140.20099999999999</v>
      </c>
      <c r="T178" s="68">
        <v>140.249</v>
      </c>
      <c r="U178" s="68">
        <v>137.39500000000001</v>
      </c>
      <c r="V178" s="68">
        <v>129.27600000000001</v>
      </c>
      <c r="W178" s="68">
        <v>613.654</v>
      </c>
      <c r="X178" s="68">
        <v>620.42700000000002</v>
      </c>
      <c r="Y178" s="68">
        <v>656.64499999999998</v>
      </c>
      <c r="Z178" s="68">
        <v>604.90300000000002</v>
      </c>
    </row>
    <row r="179" spans="1:26" x14ac:dyDescent="0.25">
      <c r="C179" s="68">
        <v>173.88</v>
      </c>
      <c r="D179" s="68">
        <v>145.916</v>
      </c>
      <c r="E179" s="68">
        <v>130.66999999999999</v>
      </c>
      <c r="F179" s="68">
        <v>131.267</v>
      </c>
      <c r="G179" s="68">
        <v>611.77700000000004</v>
      </c>
      <c r="H179" s="68">
        <v>592.24699999999996</v>
      </c>
      <c r="I179" s="68">
        <v>586.81100000000004</v>
      </c>
      <c r="J179" s="68">
        <v>610.94899999999996</v>
      </c>
      <c r="K179" s="68">
        <v>135.19999999999999</v>
      </c>
      <c r="L179" s="68">
        <v>145.18799999999999</v>
      </c>
      <c r="M179" s="68">
        <v>149.51900000000001</v>
      </c>
      <c r="N179" s="68">
        <v>133.346</v>
      </c>
      <c r="O179" s="68">
        <v>617.25</v>
      </c>
      <c r="P179" s="68">
        <v>639.77800000000002</v>
      </c>
      <c r="Q179" s="68">
        <v>584.65300000000002</v>
      </c>
      <c r="R179" s="68">
        <v>633.72400000000005</v>
      </c>
      <c r="S179" s="68">
        <v>148.87</v>
      </c>
      <c r="T179" s="68">
        <v>141.358</v>
      </c>
      <c r="U179" s="68">
        <v>139.958</v>
      </c>
      <c r="V179" s="68">
        <v>128.42500000000001</v>
      </c>
      <c r="W179" s="68">
        <v>590.81500000000005</v>
      </c>
      <c r="X179" s="68">
        <v>594.55600000000004</v>
      </c>
      <c r="Y179" s="68">
        <v>703.64200000000005</v>
      </c>
      <c r="Z179" s="68">
        <v>624.33100000000002</v>
      </c>
    </row>
    <row r="180" spans="1:26" x14ac:dyDescent="0.25">
      <c r="C180" s="68">
        <v>155.57599999999999</v>
      </c>
      <c r="D180" s="68">
        <v>129.68899999999999</v>
      </c>
      <c r="E180" s="68">
        <v>132.072</v>
      </c>
      <c r="F180" s="68">
        <v>125.462</v>
      </c>
      <c r="G180" s="68">
        <v>594.80999999999995</v>
      </c>
      <c r="H180" s="68">
        <v>620.67899999999997</v>
      </c>
      <c r="I180" s="68">
        <v>597.45000000000005</v>
      </c>
      <c r="J180" s="68">
        <v>590.58699999999999</v>
      </c>
      <c r="K180" s="68">
        <v>150.50200000000001</v>
      </c>
      <c r="L180" s="68">
        <v>138.15</v>
      </c>
      <c r="M180" s="68">
        <v>146.935</v>
      </c>
      <c r="N180" s="68">
        <v>138.80000000000001</v>
      </c>
      <c r="O180" s="68">
        <v>617.53</v>
      </c>
      <c r="P180" s="68">
        <v>682.51700000000005</v>
      </c>
      <c r="Q180" s="68">
        <v>564.18799999999999</v>
      </c>
      <c r="R180" s="68">
        <v>660.601</v>
      </c>
      <c r="S180" s="68">
        <v>140.90199999999999</v>
      </c>
      <c r="T180" s="68">
        <v>138.35400000000001</v>
      </c>
      <c r="U180" s="68">
        <v>152.983</v>
      </c>
      <c r="V180" s="68">
        <v>138.19499999999999</v>
      </c>
      <c r="W180" s="68">
        <v>629.33399999999995</v>
      </c>
      <c r="X180" s="68">
        <v>602.79</v>
      </c>
      <c r="Y180" s="68">
        <v>650.29899999999998</v>
      </c>
      <c r="Z180" s="68">
        <v>646.096</v>
      </c>
    </row>
    <row r="181" spans="1:26" x14ac:dyDescent="0.25">
      <c r="C181" s="68">
        <v>131.96899999999999</v>
      </c>
      <c r="D181" s="68">
        <v>134.756</v>
      </c>
      <c r="E181" s="68">
        <v>131.00800000000001</v>
      </c>
      <c r="F181" s="68">
        <v>122.14</v>
      </c>
      <c r="G181" s="68">
        <v>546.57000000000005</v>
      </c>
      <c r="H181" s="68">
        <v>606.74599999999998</v>
      </c>
      <c r="I181" s="68">
        <v>558.42999999999995</v>
      </c>
      <c r="J181" s="68">
        <v>620.66200000000003</v>
      </c>
      <c r="K181" s="68">
        <v>143.786</v>
      </c>
      <c r="L181" s="68">
        <v>137.67400000000001</v>
      </c>
      <c r="M181" s="68">
        <v>143.59100000000001</v>
      </c>
      <c r="N181" s="68">
        <v>149.029</v>
      </c>
      <c r="O181" s="68">
        <v>593.37599999999998</v>
      </c>
      <c r="P181" s="68">
        <v>670.52700000000004</v>
      </c>
      <c r="Q181" s="68">
        <v>576.36800000000005</v>
      </c>
      <c r="R181" s="68">
        <v>647.67499999999995</v>
      </c>
      <c r="S181" s="68">
        <v>140.76400000000001</v>
      </c>
      <c r="T181" s="68">
        <v>146.20099999999999</v>
      </c>
      <c r="U181" s="68">
        <v>138.58500000000001</v>
      </c>
      <c r="V181" s="68">
        <v>138.17400000000001</v>
      </c>
      <c r="W181" s="68">
        <v>578.58900000000006</v>
      </c>
      <c r="X181" s="68">
        <v>625.63099999999997</v>
      </c>
      <c r="Y181" s="68">
        <v>609.43499999999995</v>
      </c>
      <c r="Z181" s="68">
        <v>620.26400000000001</v>
      </c>
    </row>
    <row r="182" spans="1:26" x14ac:dyDescent="0.25">
      <c r="C182" s="68">
        <v>138.333</v>
      </c>
      <c r="D182" s="68">
        <v>138.74299999999999</v>
      </c>
      <c r="E182" s="68">
        <v>128.68899999999999</v>
      </c>
      <c r="F182" s="68">
        <v>138.06899999999999</v>
      </c>
      <c r="G182" s="68">
        <v>582.77</v>
      </c>
      <c r="H182" s="68">
        <v>585.10799999999995</v>
      </c>
      <c r="I182" s="68">
        <v>572.721</v>
      </c>
      <c r="J182" s="68">
        <v>649.94100000000003</v>
      </c>
      <c r="K182" s="68">
        <v>131.75899999999999</v>
      </c>
      <c r="L182" s="68">
        <v>158.77099999999999</v>
      </c>
      <c r="M182" s="68">
        <v>136.239</v>
      </c>
      <c r="N182" s="68">
        <v>140.33000000000001</v>
      </c>
      <c r="O182" s="68">
        <v>659.95699999999999</v>
      </c>
      <c r="P182" s="68">
        <v>676.173</v>
      </c>
      <c r="Q182" s="68">
        <v>611.10299999999995</v>
      </c>
      <c r="R182" s="68">
        <v>645.23199999999997</v>
      </c>
      <c r="S182" s="68">
        <v>137.40799999999999</v>
      </c>
      <c r="T182" s="68">
        <v>152.93899999999999</v>
      </c>
      <c r="U182" s="68">
        <v>136.529</v>
      </c>
      <c r="V182" s="68">
        <v>142.524</v>
      </c>
      <c r="W182" s="68">
        <v>548.61300000000006</v>
      </c>
      <c r="X182" s="68">
        <v>645.09199999999998</v>
      </c>
      <c r="Y182" s="68">
        <v>668.05499999999995</v>
      </c>
      <c r="Z182" s="68">
        <v>534.58600000000001</v>
      </c>
    </row>
    <row r="183" spans="1:26" x14ac:dyDescent="0.25">
      <c r="C183" s="68">
        <v>152.286</v>
      </c>
      <c r="D183" s="68">
        <v>138.66200000000001</v>
      </c>
      <c r="E183" s="68">
        <v>127.389</v>
      </c>
      <c r="F183" s="68">
        <v>136.15199999999999</v>
      </c>
      <c r="G183" s="68">
        <v>606.303</v>
      </c>
      <c r="H183" s="68">
        <v>604.60199999999998</v>
      </c>
      <c r="I183" s="68">
        <v>597.88099999999997</v>
      </c>
      <c r="J183" s="68">
        <v>613.27800000000002</v>
      </c>
      <c r="K183" s="68">
        <v>140.691</v>
      </c>
      <c r="L183" s="68">
        <v>148.77699999999999</v>
      </c>
      <c r="M183" s="68">
        <v>135.91900000000001</v>
      </c>
      <c r="N183" s="68">
        <v>146.392</v>
      </c>
      <c r="O183" s="68">
        <v>640.84699999999998</v>
      </c>
      <c r="P183" s="68">
        <v>688.96299999999997</v>
      </c>
      <c r="Q183" s="68">
        <v>619.428</v>
      </c>
      <c r="R183" s="68">
        <v>710.68200000000002</v>
      </c>
      <c r="S183" s="68">
        <v>144.80799999999999</v>
      </c>
      <c r="T183" s="68">
        <v>144.81200000000001</v>
      </c>
      <c r="U183" s="68">
        <v>145.96</v>
      </c>
      <c r="V183" s="68">
        <v>143.28100000000001</v>
      </c>
      <c r="W183" s="68">
        <v>596.99</v>
      </c>
      <c r="X183" s="68">
        <v>675.68399999999997</v>
      </c>
      <c r="Y183" s="68">
        <v>661.35</v>
      </c>
      <c r="Z183" s="68">
        <v>573.00900000000001</v>
      </c>
    </row>
    <row r="184" spans="1:26" x14ac:dyDescent="0.25">
      <c r="C184" s="68">
        <v>132.047</v>
      </c>
      <c r="D184" s="68">
        <v>136.095</v>
      </c>
      <c r="E184" s="68">
        <v>134.80000000000001</v>
      </c>
      <c r="F184" s="68">
        <v>147.25399999999999</v>
      </c>
      <c r="G184" s="68">
        <v>577.83299999999997</v>
      </c>
      <c r="H184" s="68">
        <v>573.178</v>
      </c>
      <c r="I184" s="68">
        <v>613.08000000000004</v>
      </c>
      <c r="J184" s="68">
        <v>621.16499999999996</v>
      </c>
      <c r="K184" s="68">
        <v>136.06399999999999</v>
      </c>
      <c r="L184" s="68">
        <v>142.77799999999999</v>
      </c>
      <c r="M184" s="68">
        <v>146.512</v>
      </c>
      <c r="N184" s="68">
        <v>145.614</v>
      </c>
      <c r="O184" s="68">
        <v>581.87800000000004</v>
      </c>
      <c r="P184" s="68">
        <v>652.49599999999998</v>
      </c>
      <c r="Q184" s="68">
        <v>637.93499999999995</v>
      </c>
      <c r="R184" s="68">
        <v>661.87300000000005</v>
      </c>
      <c r="S184" s="68">
        <v>145.95599999999999</v>
      </c>
      <c r="T184" s="68">
        <v>136.126</v>
      </c>
      <c r="U184" s="68">
        <v>145.547</v>
      </c>
      <c r="V184" s="68">
        <v>138.74199999999999</v>
      </c>
      <c r="W184" s="68">
        <v>603.70299999999997</v>
      </c>
      <c r="X184" s="68">
        <v>660.78700000000003</v>
      </c>
      <c r="Y184" s="68">
        <v>697.28</v>
      </c>
      <c r="Z184" s="68">
        <v>594.23299999999995</v>
      </c>
    </row>
    <row r="185" spans="1:26" x14ac:dyDescent="0.25">
      <c r="C185" s="68">
        <v>127.511</v>
      </c>
      <c r="D185" s="68">
        <v>129.41800000000001</v>
      </c>
      <c r="E185" s="68">
        <v>137.9</v>
      </c>
      <c r="F185" s="68">
        <v>139.298</v>
      </c>
      <c r="G185" s="68">
        <v>583.60699999999997</v>
      </c>
      <c r="H185" s="68">
        <v>599.99199999999996</v>
      </c>
      <c r="I185" s="68">
        <v>603.42499999999995</v>
      </c>
      <c r="J185" s="68">
        <v>606.75099999999998</v>
      </c>
      <c r="K185" s="68">
        <v>145.54</v>
      </c>
      <c r="L185" s="68">
        <v>152.10300000000001</v>
      </c>
      <c r="M185" s="68">
        <v>147.19499999999999</v>
      </c>
      <c r="N185" s="68">
        <v>146.12700000000001</v>
      </c>
      <c r="O185" s="68">
        <v>652.60199999999998</v>
      </c>
      <c r="P185" s="68">
        <v>647.096</v>
      </c>
      <c r="Q185" s="68">
        <v>614.73800000000006</v>
      </c>
      <c r="R185" s="68">
        <v>692.14099999999996</v>
      </c>
      <c r="S185" s="68">
        <v>141.58199999999999</v>
      </c>
      <c r="T185" s="68">
        <v>154.821</v>
      </c>
      <c r="U185" s="68">
        <v>142.34899999999999</v>
      </c>
      <c r="V185" s="68">
        <v>135.47800000000001</v>
      </c>
      <c r="W185" s="68">
        <v>616.72799999999995</v>
      </c>
      <c r="X185" s="68">
        <v>626.83199999999999</v>
      </c>
      <c r="Y185" s="68">
        <v>604.90700000000004</v>
      </c>
      <c r="Z185" s="68">
        <v>574.23500000000001</v>
      </c>
    </row>
    <row r="186" spans="1:26" x14ac:dyDescent="0.25">
      <c r="C186" s="68">
        <v>133.50899999999999</v>
      </c>
      <c r="D186" s="68">
        <v>133.72800000000001</v>
      </c>
      <c r="E186" s="68">
        <v>131.768</v>
      </c>
      <c r="F186" s="68">
        <v>140.72800000000001</v>
      </c>
      <c r="G186" s="68">
        <v>602.12199999999996</v>
      </c>
      <c r="H186" s="68">
        <v>584.553</v>
      </c>
      <c r="I186" s="68">
        <v>609.09500000000003</v>
      </c>
      <c r="J186" s="68">
        <v>630.53700000000003</v>
      </c>
      <c r="K186" s="68">
        <v>135.892</v>
      </c>
      <c r="L186" s="68">
        <v>144.39099999999999</v>
      </c>
      <c r="M186" s="68">
        <v>147.70099999999999</v>
      </c>
      <c r="N186" s="68">
        <v>144.98599999999999</v>
      </c>
      <c r="O186" s="68">
        <v>662.67499999999995</v>
      </c>
      <c r="P186" s="68">
        <v>692.73</v>
      </c>
      <c r="Q186" s="68">
        <v>631.81200000000001</v>
      </c>
      <c r="R186" s="68">
        <v>634.88300000000004</v>
      </c>
      <c r="S186" s="68">
        <v>141.22900000000001</v>
      </c>
      <c r="T186" s="68">
        <v>145.24799999999999</v>
      </c>
      <c r="U186" s="68">
        <v>139.749</v>
      </c>
      <c r="V186" s="68">
        <v>138.15799999999999</v>
      </c>
      <c r="W186" s="68">
        <v>591.61199999999997</v>
      </c>
      <c r="X186" s="68">
        <v>656.89499999999998</v>
      </c>
      <c r="Y186" s="68">
        <v>668.80899999999997</v>
      </c>
      <c r="Z186" s="68">
        <v>582.375</v>
      </c>
    </row>
    <row r="187" spans="1:26" x14ac:dyDescent="0.25">
      <c r="C187" s="68">
        <v>141.07</v>
      </c>
      <c r="D187" s="68">
        <v>154.01599999999999</v>
      </c>
      <c r="E187" s="68">
        <v>148.03299999999999</v>
      </c>
      <c r="F187" s="68">
        <v>149.33799999999999</v>
      </c>
      <c r="G187" s="68">
        <v>629.89700000000005</v>
      </c>
      <c r="H187" s="68">
        <v>617.70799999999997</v>
      </c>
      <c r="I187" s="68">
        <v>564.53899999999999</v>
      </c>
      <c r="J187" s="68">
        <v>600.04200000000003</v>
      </c>
      <c r="K187" s="68">
        <v>136.096</v>
      </c>
      <c r="L187" s="68">
        <v>155.46</v>
      </c>
      <c r="M187" s="68">
        <v>144.352</v>
      </c>
      <c r="N187" s="68">
        <v>152.11099999999999</v>
      </c>
      <c r="O187" s="68">
        <v>640.61400000000003</v>
      </c>
      <c r="P187" s="68">
        <v>703.94200000000001</v>
      </c>
      <c r="Q187" s="68">
        <v>635.50199999999995</v>
      </c>
      <c r="R187" s="68">
        <v>685.58299999999997</v>
      </c>
      <c r="S187" s="68">
        <v>135.93600000000001</v>
      </c>
      <c r="T187" s="68">
        <v>151.94399999999999</v>
      </c>
      <c r="U187" s="68">
        <v>137.14599999999999</v>
      </c>
      <c r="V187" s="68">
        <v>137.75299999999999</v>
      </c>
      <c r="W187" s="68">
        <v>611.37099999999998</v>
      </c>
      <c r="X187" s="68">
        <v>646.65200000000004</v>
      </c>
      <c r="Y187" s="68">
        <v>693.53099999999995</v>
      </c>
      <c r="Z187" s="68">
        <v>613.66</v>
      </c>
    </row>
    <row r="188" spans="1:26" x14ac:dyDescent="0.25">
      <c r="C188" s="68">
        <v>138.84299999999999</v>
      </c>
      <c r="D188" s="68">
        <v>150.78</v>
      </c>
      <c r="E188" s="68">
        <v>149.017</v>
      </c>
      <c r="F188" s="68">
        <v>138.90899999999999</v>
      </c>
      <c r="G188" s="68">
        <v>612.60299999999995</v>
      </c>
      <c r="H188" s="68">
        <v>618.78499999999997</v>
      </c>
      <c r="I188" s="68">
        <v>580.71500000000003</v>
      </c>
      <c r="J188" s="68">
        <v>632.33299999999997</v>
      </c>
      <c r="K188" s="68">
        <v>143.92699999999999</v>
      </c>
      <c r="L188" s="68">
        <v>147.53</v>
      </c>
      <c r="M188" s="68">
        <v>147.30099999999999</v>
      </c>
      <c r="N188" s="68">
        <v>147.32</v>
      </c>
      <c r="O188" s="68">
        <v>619.85299999999995</v>
      </c>
      <c r="P188" s="68">
        <v>670.08699999999999</v>
      </c>
      <c r="Q188" s="68">
        <v>632.42100000000005</v>
      </c>
      <c r="R188" s="68">
        <v>684.94299999999998</v>
      </c>
      <c r="S188" s="68">
        <v>137.57599999999999</v>
      </c>
      <c r="T188" s="68">
        <v>146.92699999999999</v>
      </c>
      <c r="U188" s="68">
        <v>153.90899999999999</v>
      </c>
      <c r="V188" s="68">
        <v>149.54400000000001</v>
      </c>
      <c r="W188" s="68">
        <v>608.57899999999995</v>
      </c>
      <c r="X188" s="68">
        <v>658.58399999999995</v>
      </c>
      <c r="Y188" s="68">
        <v>689.30700000000002</v>
      </c>
      <c r="Z188" s="68">
        <v>648.95399999999995</v>
      </c>
    </row>
    <row r="189" spans="1:26" x14ac:dyDescent="0.25">
      <c r="C189" s="68">
        <v>215.91399999999999</v>
      </c>
      <c r="D189" s="68">
        <v>148.316</v>
      </c>
      <c r="E189" s="68">
        <v>144.81800000000001</v>
      </c>
      <c r="F189" s="68">
        <v>144.065</v>
      </c>
      <c r="G189" s="68">
        <v>567.16</v>
      </c>
      <c r="H189" s="68">
        <v>621.34100000000001</v>
      </c>
      <c r="I189" s="68">
        <v>560.74599999999998</v>
      </c>
      <c r="J189" s="68">
        <v>606.81200000000001</v>
      </c>
      <c r="K189" s="68">
        <v>156.05699999999999</v>
      </c>
      <c r="L189" s="68">
        <v>180.47499999999999</v>
      </c>
      <c r="M189" s="68">
        <v>154.637</v>
      </c>
      <c r="N189" s="68">
        <v>189.99700000000001</v>
      </c>
      <c r="O189" s="68">
        <v>586.86500000000001</v>
      </c>
      <c r="P189" s="68">
        <v>639.51</v>
      </c>
      <c r="Q189" s="68">
        <v>571.08900000000006</v>
      </c>
      <c r="R189" s="68">
        <v>579.43100000000004</v>
      </c>
      <c r="S189" s="68">
        <v>147.61799999999999</v>
      </c>
      <c r="T189" s="68">
        <v>171.45400000000001</v>
      </c>
      <c r="U189" s="68">
        <v>159.38900000000001</v>
      </c>
      <c r="V189" s="68">
        <v>178.56800000000001</v>
      </c>
      <c r="W189" s="68">
        <v>562.35400000000004</v>
      </c>
      <c r="X189" s="68">
        <v>611.52200000000005</v>
      </c>
      <c r="Y189" s="68">
        <v>624.25900000000001</v>
      </c>
      <c r="Z189" s="68">
        <v>732.25</v>
      </c>
    </row>
    <row r="191" spans="1:26" x14ac:dyDescent="0.25">
      <c r="A191" s="69">
        <v>0.40486111111111112</v>
      </c>
      <c r="B191" s="68">
        <v>24.9</v>
      </c>
      <c r="C191" s="68">
        <v>192.369</v>
      </c>
      <c r="D191" s="68">
        <v>151.53399999999999</v>
      </c>
      <c r="E191" s="68">
        <v>147.28200000000001</v>
      </c>
      <c r="F191" s="68">
        <v>148.714</v>
      </c>
      <c r="G191" s="68">
        <v>664.92499999999995</v>
      </c>
      <c r="H191" s="68">
        <v>628.78800000000001</v>
      </c>
      <c r="I191" s="68">
        <v>537.07500000000005</v>
      </c>
      <c r="J191" s="68">
        <v>568.78499999999997</v>
      </c>
      <c r="K191" s="68">
        <v>182.76900000000001</v>
      </c>
      <c r="L191" s="68">
        <v>146.55500000000001</v>
      </c>
      <c r="M191" s="68">
        <v>199.607</v>
      </c>
      <c r="N191" s="68">
        <v>148.08199999999999</v>
      </c>
      <c r="O191" s="68">
        <v>574.27599999999995</v>
      </c>
      <c r="P191" s="68">
        <v>619.12199999999996</v>
      </c>
      <c r="Q191" s="68">
        <v>615.72900000000004</v>
      </c>
      <c r="R191" s="68">
        <v>606.15899999999999</v>
      </c>
      <c r="S191" s="68">
        <v>196.86099999999999</v>
      </c>
      <c r="T191" s="68">
        <v>161.422</v>
      </c>
      <c r="U191" s="68">
        <v>173.71899999999999</v>
      </c>
      <c r="V191" s="68">
        <v>140.99199999999999</v>
      </c>
      <c r="W191" s="68">
        <v>576.45100000000002</v>
      </c>
      <c r="X191" s="68">
        <v>609.29200000000003</v>
      </c>
      <c r="Y191" s="68">
        <v>622.15899999999999</v>
      </c>
      <c r="Z191" s="68">
        <v>725.86099999999999</v>
      </c>
    </row>
    <row r="192" spans="1:26" x14ac:dyDescent="0.25">
      <c r="C192" s="68">
        <v>134.06700000000001</v>
      </c>
      <c r="D192" s="68">
        <v>142.05500000000001</v>
      </c>
      <c r="E192" s="68">
        <v>147.102</v>
      </c>
      <c r="F192" s="68">
        <v>143.35499999999999</v>
      </c>
      <c r="G192" s="68">
        <v>676.73500000000001</v>
      </c>
      <c r="H192" s="68">
        <v>627.654</v>
      </c>
      <c r="I192" s="68">
        <v>609.471</v>
      </c>
      <c r="J192" s="68">
        <v>611.60299999999995</v>
      </c>
      <c r="K192" s="68">
        <v>148.89099999999999</v>
      </c>
      <c r="L192" s="68">
        <v>151.44200000000001</v>
      </c>
      <c r="M192" s="68">
        <v>145.619</v>
      </c>
      <c r="N192" s="68">
        <v>149.51599999999999</v>
      </c>
      <c r="O192" s="68">
        <v>679.79499999999996</v>
      </c>
      <c r="P192" s="68">
        <v>679.06700000000001</v>
      </c>
      <c r="Q192" s="68">
        <v>724.14599999999996</v>
      </c>
      <c r="R192" s="68">
        <v>649.55899999999997</v>
      </c>
      <c r="S192" s="68">
        <v>148.12299999999999</v>
      </c>
      <c r="T192" s="68">
        <v>146.577</v>
      </c>
      <c r="U192" s="68">
        <v>159.68100000000001</v>
      </c>
      <c r="V192" s="68">
        <v>152.53800000000001</v>
      </c>
      <c r="W192" s="68">
        <v>661.596</v>
      </c>
      <c r="X192" s="68">
        <v>668.26499999999999</v>
      </c>
      <c r="Y192" s="68">
        <v>700.51900000000001</v>
      </c>
      <c r="Z192" s="68">
        <v>642.34400000000005</v>
      </c>
    </row>
    <row r="193" spans="1:26" x14ac:dyDescent="0.25">
      <c r="C193" s="68">
        <v>141.43299999999999</v>
      </c>
      <c r="D193" s="68">
        <v>134.935</v>
      </c>
      <c r="E193" s="68">
        <v>155.40299999999999</v>
      </c>
      <c r="F193" s="68">
        <v>136.58799999999999</v>
      </c>
      <c r="G193" s="68">
        <v>666.23599999999999</v>
      </c>
      <c r="H193" s="68">
        <v>610.40099999999995</v>
      </c>
      <c r="I193" s="68">
        <v>673.27</v>
      </c>
      <c r="J193" s="68">
        <v>629.29700000000003</v>
      </c>
      <c r="K193" s="68">
        <v>153.113</v>
      </c>
      <c r="L193" s="68">
        <v>139.27699999999999</v>
      </c>
      <c r="M193" s="68">
        <v>148.108</v>
      </c>
      <c r="N193" s="68">
        <v>134.274</v>
      </c>
      <c r="O193" s="68">
        <v>669.72</v>
      </c>
      <c r="P193" s="68">
        <v>691.55600000000004</v>
      </c>
      <c r="Q193" s="68">
        <v>702.43700000000001</v>
      </c>
      <c r="R193" s="68">
        <v>662.19600000000003</v>
      </c>
      <c r="S193" s="68">
        <v>145.93799999999999</v>
      </c>
      <c r="T193" s="68">
        <v>145.15600000000001</v>
      </c>
      <c r="U193" s="68">
        <v>154.53299999999999</v>
      </c>
      <c r="V193" s="68">
        <v>132.82900000000001</v>
      </c>
      <c r="W193" s="68">
        <v>654.28499999999997</v>
      </c>
      <c r="X193" s="68">
        <v>640.28300000000002</v>
      </c>
      <c r="Y193" s="68">
        <v>718.33100000000002</v>
      </c>
      <c r="Z193" s="68">
        <v>647.11500000000001</v>
      </c>
    </row>
    <row r="194" spans="1:26" x14ac:dyDescent="0.25">
      <c r="C194" s="68">
        <v>163.97200000000001</v>
      </c>
      <c r="D194" s="68">
        <v>134.97300000000001</v>
      </c>
      <c r="E194" s="68">
        <v>149.999</v>
      </c>
      <c r="F194" s="68">
        <v>129.57</v>
      </c>
      <c r="G194" s="68">
        <v>632.86099999999999</v>
      </c>
      <c r="H194" s="68">
        <v>606.46100000000001</v>
      </c>
      <c r="I194" s="68">
        <v>646.69399999999996</v>
      </c>
      <c r="J194" s="68">
        <v>662.91200000000003</v>
      </c>
      <c r="K194" s="68">
        <v>149.65100000000001</v>
      </c>
      <c r="L194" s="68">
        <v>149.97499999999999</v>
      </c>
      <c r="M194" s="68">
        <v>152.399</v>
      </c>
      <c r="N194" s="68">
        <v>143.446</v>
      </c>
      <c r="O194" s="68">
        <v>682.16899999999998</v>
      </c>
      <c r="P194" s="68">
        <v>731.46</v>
      </c>
      <c r="Q194" s="68">
        <v>638.99</v>
      </c>
      <c r="R194" s="68">
        <v>686.71900000000005</v>
      </c>
      <c r="S194" s="68">
        <v>149.65100000000001</v>
      </c>
      <c r="T194" s="68">
        <v>148.15899999999999</v>
      </c>
      <c r="U194" s="68">
        <v>148.904</v>
      </c>
      <c r="V194" s="68">
        <v>135.208</v>
      </c>
      <c r="W194" s="68">
        <v>658.17600000000004</v>
      </c>
      <c r="X194" s="68">
        <v>660.46299999999997</v>
      </c>
      <c r="Y194" s="68">
        <v>684.75</v>
      </c>
      <c r="Z194" s="68">
        <v>660.04600000000005</v>
      </c>
    </row>
    <row r="195" spans="1:26" x14ac:dyDescent="0.25">
      <c r="C195" s="68">
        <v>138.125</v>
      </c>
      <c r="D195" s="68">
        <v>144.636</v>
      </c>
      <c r="E195" s="68">
        <v>143.608</v>
      </c>
      <c r="F195" s="68">
        <v>136.05500000000001</v>
      </c>
      <c r="G195" s="68">
        <v>654.83699999999999</v>
      </c>
      <c r="H195" s="68">
        <v>609.89599999999996</v>
      </c>
      <c r="I195" s="68">
        <v>669.93200000000002</v>
      </c>
      <c r="J195" s="68">
        <v>641.13499999999999</v>
      </c>
      <c r="K195" s="68">
        <v>130.78100000000001</v>
      </c>
      <c r="L195" s="68">
        <v>143.94</v>
      </c>
      <c r="M195" s="68">
        <v>158.63999999999999</v>
      </c>
      <c r="N195" s="68">
        <v>145.61000000000001</v>
      </c>
      <c r="O195" s="68">
        <v>631.03300000000002</v>
      </c>
      <c r="P195" s="68">
        <v>670.74300000000005</v>
      </c>
      <c r="Q195" s="68">
        <v>662.33699999999999</v>
      </c>
      <c r="R195" s="68">
        <v>599.51900000000001</v>
      </c>
      <c r="S195" s="68">
        <v>138.47399999999999</v>
      </c>
      <c r="T195" s="68">
        <v>142.90600000000001</v>
      </c>
      <c r="U195" s="68">
        <v>139.59800000000001</v>
      </c>
      <c r="V195" s="68">
        <v>131.048</v>
      </c>
      <c r="W195" s="68">
        <v>630.15499999999997</v>
      </c>
      <c r="X195" s="68">
        <v>644.61500000000001</v>
      </c>
      <c r="Y195" s="68">
        <v>685.024</v>
      </c>
      <c r="Z195" s="68">
        <v>616.66200000000003</v>
      </c>
    </row>
    <row r="196" spans="1:26" x14ac:dyDescent="0.25">
      <c r="C196" s="68">
        <v>176.626</v>
      </c>
      <c r="D196" s="68">
        <v>146.76</v>
      </c>
      <c r="E196" s="68">
        <v>130.673</v>
      </c>
      <c r="F196" s="68">
        <v>130.93</v>
      </c>
      <c r="G196" s="68">
        <v>631.34299999999996</v>
      </c>
      <c r="H196" s="68">
        <v>608.50300000000004</v>
      </c>
      <c r="I196" s="68">
        <v>614.41700000000003</v>
      </c>
      <c r="J196" s="68">
        <v>626.30200000000002</v>
      </c>
      <c r="K196" s="68">
        <v>139.83600000000001</v>
      </c>
      <c r="L196" s="68">
        <v>147.31800000000001</v>
      </c>
      <c r="M196" s="68">
        <v>147.71</v>
      </c>
      <c r="N196" s="68">
        <v>137.69300000000001</v>
      </c>
      <c r="O196" s="68">
        <v>646.89700000000005</v>
      </c>
      <c r="P196" s="68">
        <v>670.61599999999999</v>
      </c>
      <c r="Q196" s="68">
        <v>610.40599999999995</v>
      </c>
      <c r="R196" s="68">
        <v>652.26800000000003</v>
      </c>
      <c r="S196" s="68">
        <v>148.876</v>
      </c>
      <c r="T196" s="68">
        <v>141.31899999999999</v>
      </c>
      <c r="U196" s="68">
        <v>145.017</v>
      </c>
      <c r="V196" s="68">
        <v>132.357</v>
      </c>
      <c r="W196" s="68">
        <v>618.89800000000002</v>
      </c>
      <c r="X196" s="68">
        <v>630.4</v>
      </c>
      <c r="Y196" s="68">
        <v>724.6</v>
      </c>
      <c r="Z196" s="68">
        <v>650.12400000000002</v>
      </c>
    </row>
    <row r="197" spans="1:26" x14ac:dyDescent="0.25">
      <c r="C197" s="68">
        <v>154.77799999999999</v>
      </c>
      <c r="D197" s="68">
        <v>138.215</v>
      </c>
      <c r="E197" s="68">
        <v>134.70699999999999</v>
      </c>
      <c r="F197" s="68">
        <v>130.149</v>
      </c>
      <c r="G197" s="68">
        <v>614.68200000000002</v>
      </c>
      <c r="H197" s="68">
        <v>658.57399999999996</v>
      </c>
      <c r="I197" s="68">
        <v>619.03899999999999</v>
      </c>
      <c r="J197" s="68">
        <v>609.61900000000003</v>
      </c>
      <c r="K197" s="68">
        <v>153.923</v>
      </c>
      <c r="L197" s="68">
        <v>136.77500000000001</v>
      </c>
      <c r="M197" s="68">
        <v>149.49100000000001</v>
      </c>
      <c r="N197" s="68">
        <v>138.67699999999999</v>
      </c>
      <c r="O197" s="68">
        <v>651.72199999999998</v>
      </c>
      <c r="P197" s="68">
        <v>701.96799999999996</v>
      </c>
      <c r="Q197" s="68">
        <v>597.24</v>
      </c>
      <c r="R197" s="68">
        <v>676.37199999999996</v>
      </c>
      <c r="S197" s="68">
        <v>144.55799999999999</v>
      </c>
      <c r="T197" s="68">
        <v>142.29400000000001</v>
      </c>
      <c r="U197" s="68">
        <v>157.92699999999999</v>
      </c>
      <c r="V197" s="68">
        <v>143.477</v>
      </c>
      <c r="W197" s="68">
        <v>647.70799999999997</v>
      </c>
      <c r="X197" s="68">
        <v>622.06600000000003</v>
      </c>
      <c r="Y197" s="68">
        <v>667.74300000000005</v>
      </c>
      <c r="Z197" s="68">
        <v>661.52800000000002</v>
      </c>
    </row>
    <row r="198" spans="1:26" x14ac:dyDescent="0.25">
      <c r="C198" s="68">
        <v>135.60499999999999</v>
      </c>
      <c r="D198" s="68">
        <v>139.52099999999999</v>
      </c>
      <c r="E198" s="68">
        <v>126.64100000000001</v>
      </c>
      <c r="F198" s="68">
        <v>129.78399999999999</v>
      </c>
      <c r="G198" s="68">
        <v>574.65300000000002</v>
      </c>
      <c r="H198" s="68">
        <v>631.04100000000005</v>
      </c>
      <c r="I198" s="68">
        <v>592.86699999999996</v>
      </c>
      <c r="J198" s="68">
        <v>646.07600000000002</v>
      </c>
      <c r="K198" s="68">
        <v>138.768</v>
      </c>
      <c r="L198" s="68">
        <v>139.71</v>
      </c>
      <c r="M198" s="68">
        <v>144.27099999999999</v>
      </c>
      <c r="N198" s="68">
        <v>151.41399999999999</v>
      </c>
      <c r="O198" s="68">
        <v>612.66600000000005</v>
      </c>
      <c r="P198" s="68">
        <v>702.87</v>
      </c>
      <c r="Q198" s="68">
        <v>604.99199999999996</v>
      </c>
      <c r="R198" s="68">
        <v>678.82100000000003</v>
      </c>
      <c r="S198" s="68">
        <v>137.304</v>
      </c>
      <c r="T198" s="68">
        <v>148.078</v>
      </c>
      <c r="U198" s="68">
        <v>142.767</v>
      </c>
      <c r="V198" s="68">
        <v>132.714</v>
      </c>
      <c r="W198" s="68">
        <v>609.48500000000001</v>
      </c>
      <c r="X198" s="68">
        <v>652.947</v>
      </c>
      <c r="Y198" s="68">
        <v>644.803</v>
      </c>
      <c r="Z198" s="68">
        <v>645.774</v>
      </c>
    </row>
    <row r="199" spans="1:26" x14ac:dyDescent="0.25">
      <c r="C199" s="68">
        <v>135.77000000000001</v>
      </c>
      <c r="D199" s="68">
        <v>136.441</v>
      </c>
      <c r="E199" s="68">
        <v>125.867</v>
      </c>
      <c r="F199" s="68">
        <v>148.08500000000001</v>
      </c>
      <c r="G199" s="68">
        <v>589.27</v>
      </c>
      <c r="H199" s="68">
        <v>613.73099999999999</v>
      </c>
      <c r="I199" s="68">
        <v>617.22400000000005</v>
      </c>
      <c r="J199" s="68">
        <v>681.55600000000004</v>
      </c>
      <c r="K199" s="68">
        <v>138.614</v>
      </c>
      <c r="L199" s="68">
        <v>153.273</v>
      </c>
      <c r="M199" s="68">
        <v>134.965</v>
      </c>
      <c r="N199" s="68">
        <v>143.81800000000001</v>
      </c>
      <c r="O199" s="68">
        <v>674.00800000000004</v>
      </c>
      <c r="P199" s="68">
        <v>692.524</v>
      </c>
      <c r="Q199" s="68">
        <v>646.79200000000003</v>
      </c>
      <c r="R199" s="68">
        <v>670.54100000000005</v>
      </c>
      <c r="S199" s="68">
        <v>143.92500000000001</v>
      </c>
      <c r="T199" s="68">
        <v>152.95400000000001</v>
      </c>
      <c r="U199" s="68">
        <v>139.53299999999999</v>
      </c>
      <c r="V199" s="68">
        <v>143.52099999999999</v>
      </c>
      <c r="W199" s="68">
        <v>568.95699999999999</v>
      </c>
      <c r="X199" s="68">
        <v>680.48900000000003</v>
      </c>
      <c r="Y199" s="68">
        <v>679.54499999999996</v>
      </c>
      <c r="Z199" s="68">
        <v>563.73400000000004</v>
      </c>
    </row>
    <row r="200" spans="1:26" x14ac:dyDescent="0.25">
      <c r="C200" s="68">
        <v>157.14400000000001</v>
      </c>
      <c r="D200" s="68">
        <v>139.08799999999999</v>
      </c>
      <c r="E200" s="68">
        <v>132.16200000000001</v>
      </c>
      <c r="F200" s="68">
        <v>138.78800000000001</v>
      </c>
      <c r="G200" s="68">
        <v>634.952</v>
      </c>
      <c r="H200" s="68">
        <v>628.91600000000005</v>
      </c>
      <c r="I200" s="68">
        <v>621.24900000000002</v>
      </c>
      <c r="J200" s="68">
        <v>633.75699999999995</v>
      </c>
      <c r="K200" s="68">
        <v>141.9</v>
      </c>
      <c r="L200" s="68">
        <v>150.69800000000001</v>
      </c>
      <c r="M200" s="68">
        <v>140.054</v>
      </c>
      <c r="N200" s="68">
        <v>153.77600000000001</v>
      </c>
      <c r="O200" s="68">
        <v>671.53</v>
      </c>
      <c r="P200" s="68">
        <v>723.84500000000003</v>
      </c>
      <c r="Q200" s="68">
        <v>635.99900000000002</v>
      </c>
      <c r="R200" s="68">
        <v>738.88400000000001</v>
      </c>
      <c r="S200" s="68">
        <v>151.84299999999999</v>
      </c>
      <c r="T200" s="68">
        <v>150.405</v>
      </c>
      <c r="U200" s="68">
        <v>145.21700000000001</v>
      </c>
      <c r="V200" s="68">
        <v>143.77600000000001</v>
      </c>
      <c r="W200" s="68">
        <v>623.69799999999998</v>
      </c>
      <c r="X200" s="68">
        <v>705.303</v>
      </c>
      <c r="Y200" s="68">
        <v>675.85</v>
      </c>
      <c r="Z200" s="68">
        <v>598.00400000000002</v>
      </c>
    </row>
    <row r="201" spans="1:26" x14ac:dyDescent="0.25">
      <c r="C201" s="68">
        <v>137.20599999999999</v>
      </c>
      <c r="D201" s="68">
        <v>137.71100000000001</v>
      </c>
      <c r="E201" s="68">
        <v>142.334</v>
      </c>
      <c r="F201" s="68">
        <v>149.44399999999999</v>
      </c>
      <c r="G201" s="68">
        <v>605.49199999999996</v>
      </c>
      <c r="H201" s="68">
        <v>603.39800000000002</v>
      </c>
      <c r="I201" s="68">
        <v>632.26</v>
      </c>
      <c r="J201" s="68">
        <v>643.90599999999995</v>
      </c>
      <c r="K201" s="68">
        <v>138.83199999999999</v>
      </c>
      <c r="L201" s="68">
        <v>149.07599999999999</v>
      </c>
      <c r="M201" s="68">
        <v>146.87899999999999</v>
      </c>
      <c r="N201" s="68">
        <v>144.45500000000001</v>
      </c>
      <c r="O201" s="68">
        <v>610.48599999999999</v>
      </c>
      <c r="P201" s="68">
        <v>690.60799999999995</v>
      </c>
      <c r="Q201" s="68">
        <v>665.87300000000005</v>
      </c>
      <c r="R201" s="68">
        <v>679.43100000000004</v>
      </c>
      <c r="S201" s="68">
        <v>149.83600000000001</v>
      </c>
      <c r="T201" s="68">
        <v>140.154</v>
      </c>
      <c r="U201" s="68">
        <v>143.98099999999999</v>
      </c>
      <c r="V201" s="68">
        <v>137.95400000000001</v>
      </c>
      <c r="W201" s="68">
        <v>632.30200000000002</v>
      </c>
      <c r="X201" s="68">
        <v>683.18299999999999</v>
      </c>
      <c r="Y201" s="68">
        <v>725.82299999999998</v>
      </c>
      <c r="Z201" s="68">
        <v>625.34199999999998</v>
      </c>
    </row>
    <row r="202" spans="1:26" x14ac:dyDescent="0.25">
      <c r="C202" s="68">
        <v>135.07300000000001</v>
      </c>
      <c r="D202" s="68">
        <v>135.75</v>
      </c>
      <c r="E202" s="68">
        <v>139.30799999999999</v>
      </c>
      <c r="F202" s="68">
        <v>139.077</v>
      </c>
      <c r="G202" s="68">
        <v>600.5</v>
      </c>
      <c r="H202" s="68">
        <v>613.32100000000003</v>
      </c>
      <c r="I202" s="68">
        <v>631.83500000000004</v>
      </c>
      <c r="J202" s="68">
        <v>635.44200000000001</v>
      </c>
      <c r="K202" s="68">
        <v>148.553</v>
      </c>
      <c r="L202" s="68">
        <v>154.98599999999999</v>
      </c>
      <c r="M202" s="68">
        <v>146.14400000000001</v>
      </c>
      <c r="N202" s="68">
        <v>147.876</v>
      </c>
      <c r="O202" s="68">
        <v>683.09199999999998</v>
      </c>
      <c r="P202" s="68">
        <v>674.94600000000003</v>
      </c>
      <c r="Q202" s="68">
        <v>636.59400000000005</v>
      </c>
      <c r="R202" s="68">
        <v>723.37599999999998</v>
      </c>
      <c r="S202" s="68">
        <v>148.49</v>
      </c>
      <c r="T202" s="68">
        <v>154.72200000000001</v>
      </c>
      <c r="U202" s="68">
        <v>146.828</v>
      </c>
      <c r="V202" s="68">
        <v>142.767</v>
      </c>
      <c r="W202" s="68">
        <v>631.63699999999994</v>
      </c>
      <c r="X202" s="68">
        <v>657.78700000000003</v>
      </c>
      <c r="Y202" s="68">
        <v>636.34400000000005</v>
      </c>
      <c r="Z202" s="68">
        <v>591.63199999999995</v>
      </c>
    </row>
    <row r="203" spans="1:26" x14ac:dyDescent="0.25">
      <c r="C203" s="68">
        <v>134.363</v>
      </c>
      <c r="D203" s="68">
        <v>133.77199999999999</v>
      </c>
      <c r="E203" s="68">
        <v>134.648</v>
      </c>
      <c r="F203" s="68">
        <v>146.87299999999999</v>
      </c>
      <c r="G203" s="68">
        <v>623.86400000000003</v>
      </c>
      <c r="H203" s="68">
        <v>628.69399999999996</v>
      </c>
      <c r="I203" s="68">
        <v>640.221</v>
      </c>
      <c r="J203" s="68">
        <v>648.03200000000004</v>
      </c>
      <c r="K203" s="68">
        <v>140.286</v>
      </c>
      <c r="L203" s="68">
        <v>148.929</v>
      </c>
      <c r="M203" s="68">
        <v>151.85400000000001</v>
      </c>
      <c r="N203" s="68">
        <v>149.18</v>
      </c>
      <c r="O203" s="68">
        <v>692.25599999999997</v>
      </c>
      <c r="P203" s="68">
        <v>713.65599999999995</v>
      </c>
      <c r="Q203" s="68">
        <v>658.60599999999999</v>
      </c>
      <c r="R203" s="68">
        <v>660.274</v>
      </c>
      <c r="S203" s="68">
        <v>138.405</v>
      </c>
      <c r="T203" s="68">
        <v>144.732</v>
      </c>
      <c r="U203" s="68">
        <v>140.542</v>
      </c>
      <c r="V203" s="68">
        <v>137.631</v>
      </c>
      <c r="W203" s="68">
        <v>621.57899999999995</v>
      </c>
      <c r="X203" s="68">
        <v>683.31</v>
      </c>
      <c r="Y203" s="68">
        <v>701.15099999999995</v>
      </c>
      <c r="Z203" s="68">
        <v>616.53499999999997</v>
      </c>
    </row>
    <row r="204" spans="1:26" x14ac:dyDescent="0.25">
      <c r="C204" s="68">
        <v>138.417</v>
      </c>
      <c r="D204" s="68">
        <v>151.57499999999999</v>
      </c>
      <c r="E204" s="68">
        <v>151.03100000000001</v>
      </c>
      <c r="F204" s="68">
        <v>153.905</v>
      </c>
      <c r="G204" s="68">
        <v>654.37300000000005</v>
      </c>
      <c r="H204" s="68">
        <v>643.56899999999996</v>
      </c>
      <c r="I204" s="68">
        <v>592.61</v>
      </c>
      <c r="J204" s="68">
        <v>630.21699999999998</v>
      </c>
      <c r="K204" s="68">
        <v>142.631</v>
      </c>
      <c r="L204" s="68">
        <v>155.50800000000001</v>
      </c>
      <c r="M204" s="68">
        <v>145.15299999999999</v>
      </c>
      <c r="N204" s="68">
        <v>155.81299999999999</v>
      </c>
      <c r="O204" s="68">
        <v>681.02099999999996</v>
      </c>
      <c r="P204" s="68">
        <v>720.00199999999995</v>
      </c>
      <c r="Q204" s="68">
        <v>670.02</v>
      </c>
      <c r="R204" s="68">
        <v>722.52</v>
      </c>
      <c r="S204" s="68">
        <v>140.05600000000001</v>
      </c>
      <c r="T204" s="68">
        <v>157.60400000000001</v>
      </c>
      <c r="U204" s="68">
        <v>141.92500000000001</v>
      </c>
      <c r="V204" s="68">
        <v>141.46</v>
      </c>
      <c r="W204" s="68">
        <v>648.06200000000001</v>
      </c>
      <c r="X204" s="68">
        <v>671.96199999999999</v>
      </c>
      <c r="Y204" s="68">
        <v>723.92499999999995</v>
      </c>
      <c r="Z204" s="68">
        <v>634.36699999999996</v>
      </c>
    </row>
    <row r="205" spans="1:26" x14ac:dyDescent="0.25">
      <c r="C205" s="68">
        <v>139.26300000000001</v>
      </c>
      <c r="D205" s="68">
        <v>155.238</v>
      </c>
      <c r="E205" s="68">
        <v>152.96299999999999</v>
      </c>
      <c r="F205" s="68">
        <v>149.16399999999999</v>
      </c>
      <c r="G205" s="68">
        <v>640.75199999999995</v>
      </c>
      <c r="H205" s="68">
        <v>642.82399999999996</v>
      </c>
      <c r="I205" s="68">
        <v>606.31100000000004</v>
      </c>
      <c r="J205" s="68">
        <v>654.03899999999999</v>
      </c>
      <c r="K205" s="68">
        <v>145.13399999999999</v>
      </c>
      <c r="L205" s="68">
        <v>155.86600000000001</v>
      </c>
      <c r="M205" s="68">
        <v>148.93600000000001</v>
      </c>
      <c r="N205" s="68">
        <v>152.25700000000001</v>
      </c>
      <c r="O205" s="68">
        <v>664.57399999999996</v>
      </c>
      <c r="P205" s="68">
        <v>689.46100000000001</v>
      </c>
      <c r="Q205" s="68">
        <v>649.86500000000001</v>
      </c>
      <c r="R205" s="68">
        <v>705.46199999999999</v>
      </c>
      <c r="S205" s="68">
        <v>138.14599999999999</v>
      </c>
      <c r="T205" s="68">
        <v>153.584</v>
      </c>
      <c r="U205" s="68">
        <v>147.929</v>
      </c>
      <c r="V205" s="68">
        <v>146.822</v>
      </c>
      <c r="W205" s="68">
        <v>639.56100000000004</v>
      </c>
      <c r="X205" s="68">
        <v>688.54100000000005</v>
      </c>
      <c r="Y205" s="68">
        <v>710.66499999999996</v>
      </c>
      <c r="Z205" s="68">
        <v>670.08699999999999</v>
      </c>
    </row>
    <row r="206" spans="1:26" x14ac:dyDescent="0.25">
      <c r="C206" s="68">
        <v>226.8</v>
      </c>
      <c r="D206" s="68">
        <v>152.9</v>
      </c>
      <c r="E206" s="68">
        <v>141.60499999999999</v>
      </c>
      <c r="F206" s="68">
        <v>147.09100000000001</v>
      </c>
      <c r="G206" s="68">
        <v>594.88699999999994</v>
      </c>
      <c r="H206" s="68">
        <v>656.02800000000002</v>
      </c>
      <c r="I206" s="68">
        <v>583.45000000000005</v>
      </c>
      <c r="J206" s="68">
        <v>621.41</v>
      </c>
      <c r="K206" s="68">
        <v>156.202</v>
      </c>
      <c r="L206" s="68">
        <v>181.93299999999999</v>
      </c>
      <c r="M206" s="68">
        <v>157.87299999999999</v>
      </c>
      <c r="N206" s="68">
        <v>196.12299999999999</v>
      </c>
      <c r="O206" s="68">
        <v>607.94899999999996</v>
      </c>
      <c r="P206" s="68">
        <v>672.96299999999997</v>
      </c>
      <c r="Q206" s="68">
        <v>597.20100000000002</v>
      </c>
      <c r="R206" s="68">
        <v>600.86800000000005</v>
      </c>
      <c r="S206" s="68">
        <v>146.77699999999999</v>
      </c>
      <c r="T206" s="68">
        <v>179.33199999999999</v>
      </c>
      <c r="U206" s="68">
        <v>163.959</v>
      </c>
      <c r="V206" s="68">
        <v>184.76900000000001</v>
      </c>
      <c r="W206" s="68">
        <v>593.30700000000002</v>
      </c>
      <c r="X206" s="68">
        <v>625.33900000000006</v>
      </c>
      <c r="Y206" s="68">
        <v>650.64</v>
      </c>
      <c r="Z206" s="68">
        <v>761.57600000000002</v>
      </c>
    </row>
    <row r="208" spans="1:26" x14ac:dyDescent="0.25">
      <c r="A208" s="69">
        <v>0.44166666666666665</v>
      </c>
      <c r="B208" s="68">
        <v>24.9</v>
      </c>
      <c r="C208" s="68">
        <v>198.233</v>
      </c>
      <c r="D208" s="68">
        <v>154.423</v>
      </c>
      <c r="E208" s="68">
        <v>146.25899999999999</v>
      </c>
      <c r="F208" s="68">
        <v>149.78100000000001</v>
      </c>
      <c r="G208" s="68">
        <v>686.52800000000002</v>
      </c>
      <c r="H208" s="68">
        <v>642.91800000000001</v>
      </c>
      <c r="I208" s="68">
        <v>562.96600000000001</v>
      </c>
      <c r="J208" s="68">
        <v>593.87599999999998</v>
      </c>
      <c r="K208" s="68">
        <v>189.34700000000001</v>
      </c>
      <c r="L208" s="68">
        <v>149.71299999999999</v>
      </c>
      <c r="M208" s="68">
        <v>212.572</v>
      </c>
      <c r="N208" s="68">
        <v>149.898</v>
      </c>
      <c r="O208" s="68">
        <v>590.33100000000002</v>
      </c>
      <c r="P208" s="68">
        <v>636.87400000000002</v>
      </c>
      <c r="Q208" s="68">
        <v>637.68100000000004</v>
      </c>
      <c r="R208" s="68">
        <v>625.745</v>
      </c>
      <c r="S208" s="68">
        <v>195.68799999999999</v>
      </c>
      <c r="T208" s="68">
        <v>162.66</v>
      </c>
      <c r="U208" s="68">
        <v>179.45699999999999</v>
      </c>
      <c r="V208" s="68">
        <v>144.995</v>
      </c>
      <c r="W208" s="68">
        <v>596.80200000000002</v>
      </c>
      <c r="X208" s="68">
        <v>629.27800000000002</v>
      </c>
      <c r="Y208" s="68">
        <v>645.822</v>
      </c>
      <c r="Z208" s="68">
        <v>756.077</v>
      </c>
    </row>
    <row r="209" spans="3:26" x14ac:dyDescent="0.25">
      <c r="C209" s="68">
        <v>136.93299999999999</v>
      </c>
      <c r="D209" s="68">
        <v>143.72200000000001</v>
      </c>
      <c r="E209" s="68">
        <v>152.131</v>
      </c>
      <c r="F209" s="68">
        <v>143.929</v>
      </c>
      <c r="G209" s="68">
        <v>700.12</v>
      </c>
      <c r="H209" s="68">
        <v>658.77700000000004</v>
      </c>
      <c r="I209" s="68">
        <v>639.18499999999995</v>
      </c>
      <c r="J209" s="68">
        <v>634.11099999999999</v>
      </c>
      <c r="K209" s="68">
        <v>158.333</v>
      </c>
      <c r="L209" s="68">
        <v>152.00899999999999</v>
      </c>
      <c r="M209" s="68">
        <v>146.84700000000001</v>
      </c>
      <c r="N209" s="68">
        <v>148.80600000000001</v>
      </c>
      <c r="O209" s="68">
        <v>688.49199999999996</v>
      </c>
      <c r="P209" s="68">
        <v>697.28800000000001</v>
      </c>
      <c r="Q209" s="68">
        <v>761.37300000000005</v>
      </c>
      <c r="R209" s="68">
        <v>668.21799999999996</v>
      </c>
      <c r="S209" s="68">
        <v>147.64400000000001</v>
      </c>
      <c r="T209" s="68">
        <v>149.96100000000001</v>
      </c>
      <c r="U209" s="68">
        <v>163.30099999999999</v>
      </c>
      <c r="V209" s="68">
        <v>148.14599999999999</v>
      </c>
      <c r="W209" s="68">
        <v>715.44500000000005</v>
      </c>
      <c r="X209" s="68">
        <v>704.03200000000004</v>
      </c>
      <c r="Y209" s="68">
        <v>722.67899999999997</v>
      </c>
      <c r="Z209" s="68">
        <v>658.32100000000003</v>
      </c>
    </row>
    <row r="210" spans="3:26" x14ac:dyDescent="0.25">
      <c r="C210" s="68">
        <v>150.482</v>
      </c>
      <c r="D210" s="68">
        <v>134.21299999999999</v>
      </c>
      <c r="E210" s="68">
        <v>154.755</v>
      </c>
      <c r="F210" s="68">
        <v>145.845</v>
      </c>
      <c r="G210" s="68">
        <v>685.50099999999998</v>
      </c>
      <c r="H210" s="68">
        <v>631.04300000000001</v>
      </c>
      <c r="I210" s="68">
        <v>705.07</v>
      </c>
      <c r="J210" s="68">
        <v>647.20399999999995</v>
      </c>
      <c r="K210" s="68">
        <v>152.191</v>
      </c>
      <c r="L210" s="68">
        <v>139.815</v>
      </c>
      <c r="M210" s="68">
        <v>155.1</v>
      </c>
      <c r="N210" s="68">
        <v>140.578</v>
      </c>
      <c r="O210" s="68">
        <v>693.40899999999999</v>
      </c>
      <c r="P210" s="68">
        <v>704.04600000000005</v>
      </c>
      <c r="Q210" s="68">
        <v>720.125</v>
      </c>
      <c r="R210" s="68">
        <v>684.58900000000006</v>
      </c>
      <c r="S210" s="68">
        <v>144.78299999999999</v>
      </c>
      <c r="T210" s="68">
        <v>148.119</v>
      </c>
      <c r="U210" s="68">
        <v>158.774</v>
      </c>
      <c r="V210" s="68">
        <v>134.77500000000001</v>
      </c>
      <c r="W210" s="68">
        <v>683.48099999999999</v>
      </c>
      <c r="X210" s="68">
        <v>663.67100000000005</v>
      </c>
      <c r="Y210" s="68">
        <v>753.10599999999999</v>
      </c>
      <c r="Z210" s="68">
        <v>655.71500000000003</v>
      </c>
    </row>
    <row r="211" spans="3:26" x14ac:dyDescent="0.25">
      <c r="C211" s="68">
        <v>166.57599999999999</v>
      </c>
      <c r="D211" s="68">
        <v>140.27500000000001</v>
      </c>
      <c r="E211" s="68">
        <v>151.76300000000001</v>
      </c>
      <c r="F211" s="68">
        <v>131.44900000000001</v>
      </c>
      <c r="G211" s="68">
        <v>658.41</v>
      </c>
      <c r="H211" s="68">
        <v>628.43299999999999</v>
      </c>
      <c r="I211" s="68">
        <v>676.53599999999994</v>
      </c>
      <c r="J211" s="68">
        <v>677.22799999999995</v>
      </c>
      <c r="K211" s="68">
        <v>151.85400000000001</v>
      </c>
      <c r="L211" s="68">
        <v>143.797</v>
      </c>
      <c r="M211" s="68">
        <v>152.83199999999999</v>
      </c>
      <c r="N211" s="68">
        <v>147.124</v>
      </c>
      <c r="O211" s="68">
        <v>710.50300000000004</v>
      </c>
      <c r="P211" s="68">
        <v>759.07500000000005</v>
      </c>
      <c r="Q211" s="68">
        <v>675.30700000000002</v>
      </c>
      <c r="R211" s="68">
        <v>699.93299999999999</v>
      </c>
      <c r="S211" s="68">
        <v>148.31100000000001</v>
      </c>
      <c r="T211" s="68">
        <v>150.39699999999999</v>
      </c>
      <c r="U211" s="68">
        <v>155.27799999999999</v>
      </c>
      <c r="V211" s="68">
        <v>143.084</v>
      </c>
      <c r="W211" s="68">
        <v>687.66200000000003</v>
      </c>
      <c r="X211" s="68">
        <v>679.505</v>
      </c>
      <c r="Y211" s="68">
        <v>702.83600000000001</v>
      </c>
      <c r="Z211" s="68">
        <v>691.78599999999994</v>
      </c>
    </row>
    <row r="212" spans="3:26" x14ac:dyDescent="0.25">
      <c r="C212" s="68">
        <v>142.46700000000001</v>
      </c>
      <c r="D212" s="68">
        <v>145.465</v>
      </c>
      <c r="E212" s="68">
        <v>148.06700000000001</v>
      </c>
      <c r="F212" s="68">
        <v>139.34700000000001</v>
      </c>
      <c r="G212" s="68">
        <v>689.08900000000006</v>
      </c>
      <c r="H212" s="68">
        <v>623.30200000000002</v>
      </c>
      <c r="I212" s="68">
        <v>689.74300000000005</v>
      </c>
      <c r="J212" s="68">
        <v>663.50400000000002</v>
      </c>
      <c r="K212" s="68">
        <v>137.51300000000001</v>
      </c>
      <c r="L212" s="68">
        <v>145.916</v>
      </c>
      <c r="M212" s="68">
        <v>163.01400000000001</v>
      </c>
      <c r="N212" s="68">
        <v>147.70099999999999</v>
      </c>
      <c r="O212" s="68">
        <v>671.21400000000006</v>
      </c>
      <c r="P212" s="68">
        <v>700.41700000000003</v>
      </c>
      <c r="Q212" s="68">
        <v>694.84699999999998</v>
      </c>
      <c r="R212" s="68">
        <v>624.71100000000001</v>
      </c>
      <c r="S212" s="68">
        <v>143.185</v>
      </c>
      <c r="T212" s="68">
        <v>145.65199999999999</v>
      </c>
      <c r="U212" s="68">
        <v>142.16800000000001</v>
      </c>
      <c r="V212" s="68">
        <v>130.524</v>
      </c>
      <c r="W212" s="68">
        <v>656.51499999999999</v>
      </c>
      <c r="X212" s="68">
        <v>657.42399999999998</v>
      </c>
      <c r="Y212" s="68">
        <v>703.44899999999996</v>
      </c>
      <c r="Z212" s="68">
        <v>644.12400000000002</v>
      </c>
    </row>
    <row r="213" spans="3:26" x14ac:dyDescent="0.25">
      <c r="C213" s="68">
        <v>178.011</v>
      </c>
      <c r="D213" s="68">
        <v>148.05600000000001</v>
      </c>
      <c r="E213" s="68">
        <v>136.96700000000001</v>
      </c>
      <c r="F213" s="68">
        <v>135.458</v>
      </c>
      <c r="G213" s="68">
        <v>666.07899999999995</v>
      </c>
      <c r="H213" s="68">
        <v>628.71600000000001</v>
      </c>
      <c r="I213" s="68">
        <v>629.995</v>
      </c>
      <c r="J213" s="68">
        <v>652.64400000000001</v>
      </c>
      <c r="K213" s="68">
        <v>140.28100000000001</v>
      </c>
      <c r="L213" s="68">
        <v>150.238</v>
      </c>
      <c r="M213" s="68">
        <v>152.666</v>
      </c>
      <c r="N213" s="68">
        <v>138.583</v>
      </c>
      <c r="O213" s="68">
        <v>662.06899999999996</v>
      </c>
      <c r="P213" s="68">
        <v>688.78099999999995</v>
      </c>
      <c r="Q213" s="68">
        <v>637.24</v>
      </c>
      <c r="R213" s="68">
        <v>676.19299999999998</v>
      </c>
      <c r="S213" s="68">
        <v>145.434</v>
      </c>
      <c r="T213" s="68">
        <v>145.042</v>
      </c>
      <c r="U213" s="68">
        <v>143.65100000000001</v>
      </c>
      <c r="V213" s="68">
        <v>131.34200000000001</v>
      </c>
      <c r="W213" s="68">
        <v>649.80600000000004</v>
      </c>
      <c r="X213" s="68">
        <v>649.87800000000004</v>
      </c>
      <c r="Y213" s="68">
        <v>753.86599999999999</v>
      </c>
      <c r="Z213" s="68">
        <v>680.34400000000005</v>
      </c>
    </row>
    <row r="214" spans="3:26" x14ac:dyDescent="0.25">
      <c r="C214" s="68">
        <v>159.46199999999999</v>
      </c>
      <c r="D214" s="68">
        <v>136.57900000000001</v>
      </c>
      <c r="E214" s="68">
        <v>136.21299999999999</v>
      </c>
      <c r="F214" s="68">
        <v>134.64699999999999</v>
      </c>
      <c r="G214" s="68">
        <v>638.61199999999997</v>
      </c>
      <c r="H214" s="68">
        <v>680.875</v>
      </c>
      <c r="I214" s="68">
        <v>637.65300000000002</v>
      </c>
      <c r="J214" s="68">
        <v>642.19100000000003</v>
      </c>
      <c r="K214" s="68">
        <v>152.87899999999999</v>
      </c>
      <c r="L214" s="68">
        <v>139.29900000000001</v>
      </c>
      <c r="M214" s="68">
        <v>154.49799999999999</v>
      </c>
      <c r="N214" s="68">
        <v>144.04900000000001</v>
      </c>
      <c r="O214" s="68">
        <v>663.14300000000003</v>
      </c>
      <c r="P214" s="68">
        <v>730.84400000000005</v>
      </c>
      <c r="Q214" s="68">
        <v>615.89400000000001</v>
      </c>
      <c r="R214" s="68">
        <v>704.58299999999997</v>
      </c>
      <c r="S214" s="68">
        <v>143.03100000000001</v>
      </c>
      <c r="T214" s="68">
        <v>143.62299999999999</v>
      </c>
      <c r="U214" s="68">
        <v>150.75899999999999</v>
      </c>
      <c r="V214" s="68">
        <v>142.59299999999999</v>
      </c>
      <c r="W214" s="68">
        <v>668.52800000000002</v>
      </c>
      <c r="X214" s="68">
        <v>649.73400000000004</v>
      </c>
      <c r="Y214" s="68">
        <v>703.899</v>
      </c>
      <c r="Z214" s="68">
        <v>683.16499999999996</v>
      </c>
    </row>
    <row r="215" spans="3:26" x14ac:dyDescent="0.25">
      <c r="C215" s="68">
        <v>136.16499999999999</v>
      </c>
      <c r="D215" s="68">
        <v>138.749</v>
      </c>
      <c r="E215" s="68">
        <v>133.1</v>
      </c>
      <c r="F215" s="68">
        <v>128.715</v>
      </c>
      <c r="G215" s="68">
        <v>585.34900000000005</v>
      </c>
      <c r="H215" s="68">
        <v>655.65099999999995</v>
      </c>
      <c r="I215" s="68">
        <v>610.41800000000001</v>
      </c>
      <c r="J215" s="68">
        <v>670.63599999999997</v>
      </c>
      <c r="K215" s="68">
        <v>146.316</v>
      </c>
      <c r="L215" s="68">
        <v>147.77099999999999</v>
      </c>
      <c r="M215" s="68">
        <v>147.71100000000001</v>
      </c>
      <c r="N215" s="68">
        <v>148.852</v>
      </c>
      <c r="O215" s="68">
        <v>653.93399999999997</v>
      </c>
      <c r="P215" s="68">
        <v>738.73599999999999</v>
      </c>
      <c r="Q215" s="68">
        <v>620.601</v>
      </c>
      <c r="R215" s="68">
        <v>705.18200000000002</v>
      </c>
      <c r="S215" s="68">
        <v>140.13900000000001</v>
      </c>
      <c r="T215" s="68">
        <v>147.13999999999999</v>
      </c>
      <c r="U215" s="68">
        <v>139.68799999999999</v>
      </c>
      <c r="V215" s="68">
        <v>138.93</v>
      </c>
      <c r="W215" s="68">
        <v>626.62800000000004</v>
      </c>
      <c r="X215" s="68">
        <v>666.702</v>
      </c>
      <c r="Y215" s="68">
        <v>663.73199999999997</v>
      </c>
      <c r="Z215" s="68">
        <v>665.37</v>
      </c>
    </row>
    <row r="216" spans="3:26" x14ac:dyDescent="0.25">
      <c r="C216" s="68">
        <v>136.98599999999999</v>
      </c>
      <c r="D216" s="68">
        <v>138.71899999999999</v>
      </c>
      <c r="E216" s="68">
        <v>127.67100000000001</v>
      </c>
      <c r="F216" s="68">
        <v>142.97300000000001</v>
      </c>
      <c r="G216" s="68">
        <v>614.49400000000003</v>
      </c>
      <c r="H216" s="68">
        <v>627.64800000000002</v>
      </c>
      <c r="I216" s="68">
        <v>635.21400000000006</v>
      </c>
      <c r="J216" s="68">
        <v>704.36199999999997</v>
      </c>
      <c r="K216" s="68">
        <v>135.881</v>
      </c>
      <c r="L216" s="68">
        <v>161.029</v>
      </c>
      <c r="M216" s="68">
        <v>141.995</v>
      </c>
      <c r="N216" s="68">
        <v>146.07</v>
      </c>
      <c r="O216" s="68">
        <v>689.61099999999999</v>
      </c>
      <c r="P216" s="68">
        <v>720.97699999999998</v>
      </c>
      <c r="Q216" s="68">
        <v>680.38300000000004</v>
      </c>
      <c r="R216" s="68">
        <v>692.59</v>
      </c>
      <c r="S216" s="68">
        <v>148.941</v>
      </c>
      <c r="T216" s="68">
        <v>161.17699999999999</v>
      </c>
      <c r="U216" s="68">
        <v>138.11099999999999</v>
      </c>
      <c r="V216" s="68">
        <v>144.17400000000001</v>
      </c>
      <c r="W216" s="68">
        <v>590.44600000000003</v>
      </c>
      <c r="X216" s="68">
        <v>702.36599999999999</v>
      </c>
      <c r="Y216" s="68">
        <v>712.68299999999999</v>
      </c>
      <c r="Z216" s="68">
        <v>584.10299999999995</v>
      </c>
    </row>
    <row r="217" spans="3:26" x14ac:dyDescent="0.25">
      <c r="C217" s="68">
        <v>157.61099999999999</v>
      </c>
      <c r="D217" s="68">
        <v>141.255</v>
      </c>
      <c r="E217" s="68">
        <v>133.59299999999999</v>
      </c>
      <c r="F217" s="68">
        <v>137.583</v>
      </c>
      <c r="G217" s="68">
        <v>651.52099999999996</v>
      </c>
      <c r="H217" s="68">
        <v>659.88499999999999</v>
      </c>
      <c r="I217" s="68">
        <v>647.14800000000002</v>
      </c>
      <c r="J217" s="68">
        <v>658.04300000000001</v>
      </c>
      <c r="K217" s="68">
        <v>146.423</v>
      </c>
      <c r="L217" s="68">
        <v>153.58500000000001</v>
      </c>
      <c r="M217" s="68">
        <v>144.09200000000001</v>
      </c>
      <c r="N217" s="68">
        <v>155.63900000000001</v>
      </c>
      <c r="O217" s="68">
        <v>693.21699999999998</v>
      </c>
      <c r="P217" s="68">
        <v>741.70299999999997</v>
      </c>
      <c r="Q217" s="68">
        <v>666.77099999999996</v>
      </c>
      <c r="R217" s="68">
        <v>749.98699999999997</v>
      </c>
      <c r="S217" s="68">
        <v>155.08099999999999</v>
      </c>
      <c r="T217" s="68">
        <v>150.91</v>
      </c>
      <c r="U217" s="68">
        <v>149.61799999999999</v>
      </c>
      <c r="V217" s="68">
        <v>145.17400000000001</v>
      </c>
      <c r="W217" s="68">
        <v>650.45100000000002</v>
      </c>
      <c r="X217" s="68">
        <v>721.96299999999997</v>
      </c>
      <c r="Y217" s="68">
        <v>705.33699999999999</v>
      </c>
      <c r="Z217" s="68">
        <v>617.48099999999999</v>
      </c>
    </row>
    <row r="218" spans="3:26" x14ac:dyDescent="0.25">
      <c r="C218" s="68">
        <v>133.68299999999999</v>
      </c>
      <c r="D218" s="68">
        <v>139.517</v>
      </c>
      <c r="E218" s="68">
        <v>137.33799999999999</v>
      </c>
      <c r="F218" s="68">
        <v>145.44999999999999</v>
      </c>
      <c r="G218" s="68">
        <v>625.22699999999998</v>
      </c>
      <c r="H218" s="68">
        <v>615.91300000000001</v>
      </c>
      <c r="I218" s="68">
        <v>662.51599999999996</v>
      </c>
      <c r="J218" s="68">
        <v>670.11199999999997</v>
      </c>
      <c r="K218" s="68">
        <v>140.95699999999999</v>
      </c>
      <c r="L218" s="68">
        <v>147.971</v>
      </c>
      <c r="M218" s="68">
        <v>153.221</v>
      </c>
      <c r="N218" s="68">
        <v>149.672</v>
      </c>
      <c r="O218" s="68">
        <v>630.89800000000002</v>
      </c>
      <c r="P218" s="68">
        <v>703.23599999999999</v>
      </c>
      <c r="Q218" s="68">
        <v>679.12599999999998</v>
      </c>
      <c r="R218" s="68">
        <v>700.351</v>
      </c>
      <c r="S218" s="68">
        <v>153.59200000000001</v>
      </c>
      <c r="T218" s="68">
        <v>139.935</v>
      </c>
      <c r="U218" s="68">
        <v>149.23400000000001</v>
      </c>
      <c r="V218" s="68">
        <v>141.03800000000001</v>
      </c>
      <c r="W218" s="68">
        <v>643.88800000000003</v>
      </c>
      <c r="X218" s="68">
        <v>710.11800000000005</v>
      </c>
      <c r="Y218" s="68">
        <v>747.08</v>
      </c>
      <c r="Z218" s="68">
        <v>640.71799999999996</v>
      </c>
    </row>
    <row r="219" spans="3:26" x14ac:dyDescent="0.25">
      <c r="C219" s="68">
        <v>133.15</v>
      </c>
      <c r="D219" s="68">
        <v>137.709</v>
      </c>
      <c r="E219" s="68">
        <v>142.12</v>
      </c>
      <c r="F219" s="68">
        <v>143.273</v>
      </c>
      <c r="G219" s="68">
        <v>628.34100000000001</v>
      </c>
      <c r="H219" s="68">
        <v>624.26</v>
      </c>
      <c r="I219" s="68">
        <v>661.55100000000004</v>
      </c>
      <c r="J219" s="68">
        <v>668.25</v>
      </c>
      <c r="K219" s="68">
        <v>150.37799999999999</v>
      </c>
      <c r="L219" s="68">
        <v>157.81</v>
      </c>
      <c r="M219" s="68">
        <v>147.36099999999999</v>
      </c>
      <c r="N219" s="68">
        <v>149.68799999999999</v>
      </c>
      <c r="O219" s="68">
        <v>710.851</v>
      </c>
      <c r="P219" s="68">
        <v>715.29899999999998</v>
      </c>
      <c r="Q219" s="68">
        <v>656.34900000000005</v>
      </c>
      <c r="R219" s="68">
        <v>739.78099999999995</v>
      </c>
      <c r="S219" s="68">
        <v>149.15</v>
      </c>
      <c r="T219" s="68">
        <v>157.959</v>
      </c>
      <c r="U219" s="68">
        <v>144.79300000000001</v>
      </c>
      <c r="V219" s="68">
        <v>141.99199999999999</v>
      </c>
      <c r="W219" s="68">
        <v>647.60199999999998</v>
      </c>
      <c r="X219" s="68">
        <v>679.774</v>
      </c>
      <c r="Y219" s="68">
        <v>661.84100000000001</v>
      </c>
      <c r="Z219" s="68">
        <v>625.71199999999999</v>
      </c>
    </row>
    <row r="220" spans="3:26" x14ac:dyDescent="0.25">
      <c r="C220" s="68">
        <v>138.631</v>
      </c>
      <c r="D220" s="68">
        <v>139.09100000000001</v>
      </c>
      <c r="E220" s="68">
        <v>138.852</v>
      </c>
      <c r="F220" s="68">
        <v>148.756</v>
      </c>
      <c r="G220" s="68">
        <v>641.86400000000003</v>
      </c>
      <c r="H220" s="68">
        <v>639.71900000000005</v>
      </c>
      <c r="I220" s="68">
        <v>667.48900000000003</v>
      </c>
      <c r="J220" s="68">
        <v>689.18600000000004</v>
      </c>
      <c r="K220" s="68">
        <v>141.05199999999999</v>
      </c>
      <c r="L220" s="68">
        <v>148.46100000000001</v>
      </c>
      <c r="M220" s="68">
        <v>152.376</v>
      </c>
      <c r="N220" s="68">
        <v>154.14500000000001</v>
      </c>
      <c r="O220" s="68">
        <v>729.71199999999999</v>
      </c>
      <c r="P220" s="68">
        <v>741.40200000000004</v>
      </c>
      <c r="Q220" s="68">
        <v>674.53399999999999</v>
      </c>
      <c r="R220" s="68">
        <v>674.63300000000004</v>
      </c>
      <c r="S220" s="68">
        <v>141.065</v>
      </c>
      <c r="T220" s="68">
        <v>148.62</v>
      </c>
      <c r="U220" s="68">
        <v>146.577</v>
      </c>
      <c r="V220" s="68">
        <v>140.154</v>
      </c>
      <c r="W220" s="68">
        <v>653.92100000000005</v>
      </c>
      <c r="X220" s="68">
        <v>715.63300000000004</v>
      </c>
      <c r="Y220" s="68">
        <v>735.048</v>
      </c>
      <c r="Z220" s="68">
        <v>647.00199999999995</v>
      </c>
    </row>
    <row r="221" spans="3:26" x14ac:dyDescent="0.25">
      <c r="C221" s="68">
        <v>141.34800000000001</v>
      </c>
      <c r="D221" s="68">
        <v>157.03899999999999</v>
      </c>
      <c r="E221" s="68">
        <v>154.62799999999999</v>
      </c>
      <c r="F221" s="68">
        <v>155.18199999999999</v>
      </c>
      <c r="G221" s="68">
        <v>681.64400000000001</v>
      </c>
      <c r="H221" s="68">
        <v>675.25900000000001</v>
      </c>
      <c r="I221" s="68">
        <v>608.40899999999999</v>
      </c>
      <c r="J221" s="68">
        <v>647.93399999999997</v>
      </c>
      <c r="K221" s="68">
        <v>147.434</v>
      </c>
      <c r="L221" s="68">
        <v>161.56</v>
      </c>
      <c r="M221" s="68">
        <v>145.97</v>
      </c>
      <c r="N221" s="68">
        <v>158.38200000000001</v>
      </c>
      <c r="O221" s="68">
        <v>700.89300000000003</v>
      </c>
      <c r="P221" s="68">
        <v>750.29600000000005</v>
      </c>
      <c r="Q221" s="68">
        <v>696.13099999999997</v>
      </c>
      <c r="R221" s="68">
        <v>754.39</v>
      </c>
      <c r="S221" s="68">
        <v>143.13300000000001</v>
      </c>
      <c r="T221" s="68">
        <v>153.92599999999999</v>
      </c>
      <c r="U221" s="68">
        <v>143.273</v>
      </c>
      <c r="V221" s="68">
        <v>141.74700000000001</v>
      </c>
      <c r="W221" s="68">
        <v>665.92200000000003</v>
      </c>
      <c r="X221" s="68">
        <v>703.28399999999999</v>
      </c>
      <c r="Y221" s="68">
        <v>752.67600000000004</v>
      </c>
      <c r="Z221" s="68">
        <v>662.19399999999996</v>
      </c>
    </row>
    <row r="222" spans="3:26" x14ac:dyDescent="0.25">
      <c r="C222" s="68">
        <v>142.77600000000001</v>
      </c>
      <c r="D222" s="68">
        <v>156.81</v>
      </c>
      <c r="E222" s="68">
        <v>150.29400000000001</v>
      </c>
      <c r="F222" s="68">
        <v>149.30799999999999</v>
      </c>
      <c r="G222" s="68">
        <v>665.322</v>
      </c>
      <c r="H222" s="68">
        <v>677.221</v>
      </c>
      <c r="I222" s="68">
        <v>626.82899999999995</v>
      </c>
      <c r="J222" s="68">
        <v>686.55200000000002</v>
      </c>
      <c r="K222" s="68">
        <v>144.02199999999999</v>
      </c>
      <c r="L222" s="68">
        <v>152.875</v>
      </c>
      <c r="M222" s="68">
        <v>153.46600000000001</v>
      </c>
      <c r="N222" s="68">
        <v>151.86799999999999</v>
      </c>
      <c r="O222" s="68">
        <v>664.73699999999997</v>
      </c>
      <c r="P222" s="68">
        <v>722.13499999999999</v>
      </c>
      <c r="Q222" s="68">
        <v>687.54100000000005</v>
      </c>
      <c r="R222" s="68">
        <v>739.524</v>
      </c>
      <c r="S222" s="68">
        <v>144.696</v>
      </c>
      <c r="T222" s="68">
        <v>154.81899999999999</v>
      </c>
      <c r="U222" s="68">
        <v>152.761</v>
      </c>
      <c r="V222" s="68">
        <v>153.27600000000001</v>
      </c>
      <c r="W222" s="68">
        <v>658.95100000000002</v>
      </c>
      <c r="X222" s="68">
        <v>718.37</v>
      </c>
      <c r="Y222" s="68">
        <v>743.779</v>
      </c>
      <c r="Z222" s="68">
        <v>694.89099999999996</v>
      </c>
    </row>
    <row r="223" spans="3:26" x14ac:dyDescent="0.25">
      <c r="C223" s="68">
        <v>236.03800000000001</v>
      </c>
      <c r="D223" s="68">
        <v>156.404</v>
      </c>
      <c r="E223" s="68">
        <v>144.501</v>
      </c>
      <c r="F223" s="68">
        <v>154.56</v>
      </c>
      <c r="G223" s="68">
        <v>607.12900000000002</v>
      </c>
      <c r="H223" s="68">
        <v>674.62599999999998</v>
      </c>
      <c r="I223" s="68">
        <v>621.56200000000001</v>
      </c>
      <c r="J223" s="68">
        <v>654.16099999999994</v>
      </c>
      <c r="K223" s="68">
        <v>158.601</v>
      </c>
      <c r="L223" s="68">
        <v>194.77</v>
      </c>
      <c r="M223" s="68">
        <v>155.846</v>
      </c>
      <c r="N223" s="68">
        <v>198.464</v>
      </c>
      <c r="O223" s="68">
        <v>646.96600000000001</v>
      </c>
      <c r="P223" s="68">
        <v>703.44399999999996</v>
      </c>
      <c r="Q223" s="68">
        <v>606.05899999999997</v>
      </c>
      <c r="R223" s="68">
        <v>621.44200000000001</v>
      </c>
      <c r="S223" s="68">
        <v>148.262</v>
      </c>
      <c r="T223" s="68">
        <v>176.97800000000001</v>
      </c>
      <c r="U223" s="68">
        <v>168.87700000000001</v>
      </c>
      <c r="V223" s="68">
        <v>187.143</v>
      </c>
      <c r="W223" s="68">
        <v>600.90599999999995</v>
      </c>
      <c r="X223" s="68">
        <v>644.43399999999997</v>
      </c>
      <c r="Y223" s="68">
        <v>679.11400000000003</v>
      </c>
      <c r="Z223" s="68">
        <v>777.94500000000005</v>
      </c>
    </row>
    <row r="225" spans="1:26" x14ac:dyDescent="0.25">
      <c r="A225" s="69">
        <v>0.47847222222222219</v>
      </c>
      <c r="B225" s="68">
        <v>24.8</v>
      </c>
      <c r="C225" s="68">
        <v>211.649</v>
      </c>
      <c r="D225" s="68">
        <v>154.20599999999999</v>
      </c>
      <c r="E225" s="68">
        <v>148.28399999999999</v>
      </c>
      <c r="F225" s="68">
        <v>154.94999999999999</v>
      </c>
      <c r="G225" s="68">
        <v>707.44799999999998</v>
      </c>
      <c r="H225" s="68">
        <v>655.39499999999998</v>
      </c>
      <c r="I225" s="68">
        <v>580.98</v>
      </c>
      <c r="J225" s="68">
        <v>619.399</v>
      </c>
      <c r="K225" s="68">
        <v>190.43899999999999</v>
      </c>
      <c r="L225" s="68">
        <v>151.81</v>
      </c>
      <c r="M225" s="68">
        <v>215.98599999999999</v>
      </c>
      <c r="N225" s="68">
        <v>155.33099999999999</v>
      </c>
      <c r="O225" s="68">
        <v>615.40200000000004</v>
      </c>
      <c r="P225" s="68">
        <v>667.30799999999999</v>
      </c>
      <c r="Q225" s="68">
        <v>660.41300000000001</v>
      </c>
      <c r="R225" s="68">
        <v>638.26400000000001</v>
      </c>
      <c r="S225" s="68">
        <v>203.57599999999999</v>
      </c>
      <c r="T225" s="68">
        <v>165.76</v>
      </c>
      <c r="U225" s="68">
        <v>180.19399999999999</v>
      </c>
      <c r="V225" s="68">
        <v>142.47200000000001</v>
      </c>
      <c r="W225" s="68">
        <v>615.27</v>
      </c>
      <c r="X225" s="68">
        <v>652.654</v>
      </c>
      <c r="Y225" s="68">
        <v>669.46600000000001</v>
      </c>
      <c r="Z225" s="68">
        <v>788.01400000000001</v>
      </c>
    </row>
    <row r="226" spans="1:26" x14ac:dyDescent="0.25">
      <c r="C226" s="68">
        <v>139.22999999999999</v>
      </c>
      <c r="D226" s="68">
        <v>146.15100000000001</v>
      </c>
      <c r="E226" s="68">
        <v>151.34299999999999</v>
      </c>
      <c r="F226" s="68">
        <v>146.81</v>
      </c>
      <c r="G226" s="68">
        <v>718.76599999999996</v>
      </c>
      <c r="H226" s="68">
        <v>660.98699999999997</v>
      </c>
      <c r="I226" s="68">
        <v>662.32600000000002</v>
      </c>
      <c r="J226" s="68">
        <v>664.51400000000001</v>
      </c>
      <c r="K226" s="68">
        <v>154.92699999999999</v>
      </c>
      <c r="L226" s="68">
        <v>151.16800000000001</v>
      </c>
      <c r="M226" s="68">
        <v>149.34899999999999</v>
      </c>
      <c r="N226" s="68">
        <v>154.65199999999999</v>
      </c>
      <c r="O226" s="68">
        <v>732.38800000000003</v>
      </c>
      <c r="P226" s="68">
        <v>724.76599999999996</v>
      </c>
      <c r="Q226" s="68">
        <v>746.625</v>
      </c>
      <c r="R226" s="68">
        <v>691.72699999999998</v>
      </c>
      <c r="S226" s="68">
        <v>152.697</v>
      </c>
      <c r="T226" s="68">
        <v>152.65700000000001</v>
      </c>
      <c r="U226" s="68">
        <v>165.62299999999999</v>
      </c>
      <c r="V226" s="68">
        <v>157.36799999999999</v>
      </c>
      <c r="W226" s="68">
        <v>721.21799999999996</v>
      </c>
      <c r="X226" s="68">
        <v>714.97400000000005</v>
      </c>
      <c r="Y226" s="68">
        <v>749.11599999999999</v>
      </c>
      <c r="Z226" s="68">
        <v>693.80899999999997</v>
      </c>
    </row>
    <row r="227" spans="1:26" x14ac:dyDescent="0.25">
      <c r="C227" s="68">
        <v>154.464</v>
      </c>
      <c r="D227" s="68">
        <v>137.53800000000001</v>
      </c>
      <c r="E227" s="68">
        <v>159.286</v>
      </c>
      <c r="F227" s="68">
        <v>140.559</v>
      </c>
      <c r="G227" s="68">
        <v>702.72400000000005</v>
      </c>
      <c r="H227" s="68">
        <v>653.29300000000001</v>
      </c>
      <c r="I227" s="68">
        <v>722.23299999999995</v>
      </c>
      <c r="J227" s="68">
        <v>663.31</v>
      </c>
      <c r="K227" s="68">
        <v>156.39599999999999</v>
      </c>
      <c r="L227" s="68">
        <v>143.721</v>
      </c>
      <c r="M227" s="68">
        <v>150.233</v>
      </c>
      <c r="N227" s="68">
        <v>139.73599999999999</v>
      </c>
      <c r="O227" s="68">
        <v>723.82600000000002</v>
      </c>
      <c r="P227" s="68">
        <v>727.81500000000005</v>
      </c>
      <c r="Q227" s="68">
        <v>732.59299999999996</v>
      </c>
      <c r="R227" s="68">
        <v>707.26900000000001</v>
      </c>
      <c r="S227" s="68">
        <v>144.619</v>
      </c>
      <c r="T227" s="68">
        <v>147.755</v>
      </c>
      <c r="U227" s="68">
        <v>156.91200000000001</v>
      </c>
      <c r="V227" s="68">
        <v>134.976</v>
      </c>
      <c r="W227" s="68">
        <v>695.53899999999999</v>
      </c>
      <c r="X227" s="68">
        <v>694.37800000000004</v>
      </c>
      <c r="Y227" s="68">
        <v>785.89400000000001</v>
      </c>
      <c r="Z227" s="68">
        <v>687.19899999999996</v>
      </c>
    </row>
    <row r="228" spans="1:26" x14ac:dyDescent="0.25">
      <c r="C228" s="68">
        <v>167.35499999999999</v>
      </c>
      <c r="D228" s="68">
        <v>137.90199999999999</v>
      </c>
      <c r="E228" s="68">
        <v>150.94</v>
      </c>
      <c r="F228" s="68">
        <v>135.90899999999999</v>
      </c>
      <c r="G228" s="68">
        <v>668.76099999999997</v>
      </c>
      <c r="H228" s="68">
        <v>648.32600000000002</v>
      </c>
      <c r="I228" s="68">
        <v>676.71100000000001</v>
      </c>
      <c r="J228" s="68">
        <v>694.60799999999995</v>
      </c>
      <c r="K228" s="68">
        <v>155.73099999999999</v>
      </c>
      <c r="L228" s="68">
        <v>152.41300000000001</v>
      </c>
      <c r="M228" s="68">
        <v>155.411</v>
      </c>
      <c r="N228" s="68">
        <v>149.83199999999999</v>
      </c>
      <c r="O228" s="68">
        <v>734.74400000000003</v>
      </c>
      <c r="P228" s="68">
        <v>767.38400000000001</v>
      </c>
      <c r="Q228" s="68">
        <v>697.67</v>
      </c>
      <c r="R228" s="68">
        <v>735.02099999999996</v>
      </c>
      <c r="S228" s="68">
        <v>160.31899999999999</v>
      </c>
      <c r="T228" s="68">
        <v>150.751</v>
      </c>
      <c r="U228" s="68">
        <v>154.16399999999999</v>
      </c>
      <c r="V228" s="68">
        <v>147.221</v>
      </c>
      <c r="W228" s="68">
        <v>703.19399999999996</v>
      </c>
      <c r="X228" s="68">
        <v>700.04899999999998</v>
      </c>
      <c r="Y228" s="68">
        <v>730.10699999999997</v>
      </c>
      <c r="Z228" s="68">
        <v>702.33699999999999</v>
      </c>
    </row>
    <row r="229" spans="1:26" x14ac:dyDescent="0.25">
      <c r="C229" s="68">
        <v>144.07499999999999</v>
      </c>
      <c r="D229" s="68">
        <v>146.40899999999999</v>
      </c>
      <c r="E229" s="68">
        <v>145.83500000000001</v>
      </c>
      <c r="F229" s="68">
        <v>139.84800000000001</v>
      </c>
      <c r="G229" s="68">
        <v>729.75099999999998</v>
      </c>
      <c r="H229" s="68">
        <v>654.35699999999997</v>
      </c>
      <c r="I229" s="68">
        <v>706.53399999999999</v>
      </c>
      <c r="J229" s="68">
        <v>688.44299999999998</v>
      </c>
      <c r="K229" s="68">
        <v>135.69999999999999</v>
      </c>
      <c r="L229" s="68">
        <v>148.22999999999999</v>
      </c>
      <c r="M229" s="68">
        <v>165.37299999999999</v>
      </c>
      <c r="N229" s="68">
        <v>151.285</v>
      </c>
      <c r="O229" s="68">
        <v>690.81700000000001</v>
      </c>
      <c r="P229" s="68">
        <v>720.28099999999995</v>
      </c>
      <c r="Q229" s="68">
        <v>716.43</v>
      </c>
      <c r="R229" s="68">
        <v>649.88300000000004</v>
      </c>
      <c r="S229" s="68">
        <v>144.989</v>
      </c>
      <c r="T229" s="68">
        <v>145.32</v>
      </c>
      <c r="U229" s="68">
        <v>140.53200000000001</v>
      </c>
      <c r="V229" s="68">
        <v>135.619</v>
      </c>
      <c r="W229" s="68">
        <v>677.07100000000003</v>
      </c>
      <c r="X229" s="68">
        <v>693.09699999999998</v>
      </c>
      <c r="Y229" s="68">
        <v>731.63099999999997</v>
      </c>
      <c r="Z229" s="68">
        <v>667.64599999999996</v>
      </c>
    </row>
    <row r="230" spans="1:26" x14ac:dyDescent="0.25">
      <c r="C230" s="68">
        <v>178.69499999999999</v>
      </c>
      <c r="D230" s="68">
        <v>149.596</v>
      </c>
      <c r="E230" s="68">
        <v>136.898</v>
      </c>
      <c r="F230" s="68">
        <v>139.1</v>
      </c>
      <c r="G230" s="68">
        <v>682.64</v>
      </c>
      <c r="H230" s="68">
        <v>652.95399999999995</v>
      </c>
      <c r="I230" s="68">
        <v>645.07799999999997</v>
      </c>
      <c r="J230" s="68">
        <v>675.20100000000002</v>
      </c>
      <c r="K230" s="68">
        <v>143.6</v>
      </c>
      <c r="L230" s="68">
        <v>152.82499999999999</v>
      </c>
      <c r="M230" s="68">
        <v>159.03200000000001</v>
      </c>
      <c r="N230" s="68">
        <v>138.11600000000001</v>
      </c>
      <c r="O230" s="68">
        <v>690.77700000000004</v>
      </c>
      <c r="P230" s="68">
        <v>710.54899999999998</v>
      </c>
      <c r="Q230" s="68">
        <v>643.31200000000001</v>
      </c>
      <c r="R230" s="68">
        <v>693.07899999999995</v>
      </c>
      <c r="S230" s="68">
        <v>152.76300000000001</v>
      </c>
      <c r="T230" s="68">
        <v>144.584</v>
      </c>
      <c r="U230" s="68">
        <v>146.96299999999999</v>
      </c>
      <c r="V230" s="68">
        <v>137.26900000000001</v>
      </c>
      <c r="W230" s="68">
        <v>667.54200000000003</v>
      </c>
      <c r="X230" s="68">
        <v>675.64200000000005</v>
      </c>
      <c r="Y230" s="68">
        <v>777.745</v>
      </c>
      <c r="Z230" s="68">
        <v>708.96400000000006</v>
      </c>
    </row>
    <row r="231" spans="1:26" x14ac:dyDescent="0.25">
      <c r="C231" s="68">
        <v>162.62100000000001</v>
      </c>
      <c r="D231" s="68">
        <v>139.292</v>
      </c>
      <c r="E231" s="68">
        <v>140.249</v>
      </c>
      <c r="F231" s="68">
        <v>137.56700000000001</v>
      </c>
      <c r="G231" s="68">
        <v>655.33199999999999</v>
      </c>
      <c r="H231" s="68">
        <v>699.83399999999995</v>
      </c>
      <c r="I231" s="68">
        <v>660.721</v>
      </c>
      <c r="J231" s="68">
        <v>657.18499999999995</v>
      </c>
      <c r="K231" s="68">
        <v>153.489</v>
      </c>
      <c r="L231" s="68">
        <v>143.36699999999999</v>
      </c>
      <c r="M231" s="68">
        <v>157.34100000000001</v>
      </c>
      <c r="N231" s="68">
        <v>146.929</v>
      </c>
      <c r="O231" s="68">
        <v>689.13300000000004</v>
      </c>
      <c r="P231" s="68">
        <v>752.24800000000005</v>
      </c>
      <c r="Q231" s="68">
        <v>640.55399999999997</v>
      </c>
      <c r="R231" s="68">
        <v>724.80799999999999</v>
      </c>
      <c r="S231" s="68">
        <v>145.94</v>
      </c>
      <c r="T231" s="68">
        <v>144.845</v>
      </c>
      <c r="U231" s="68">
        <v>158.85</v>
      </c>
      <c r="V231" s="68">
        <v>144.744</v>
      </c>
      <c r="W231" s="68">
        <v>682.029</v>
      </c>
      <c r="X231" s="68">
        <v>685.33199999999999</v>
      </c>
      <c r="Y231" s="68">
        <v>733.40800000000002</v>
      </c>
      <c r="Z231" s="68">
        <v>708.92</v>
      </c>
    </row>
    <row r="232" spans="1:26" x14ac:dyDescent="0.25">
      <c r="C232" s="68">
        <v>142.09800000000001</v>
      </c>
      <c r="D232" s="68">
        <v>141.035</v>
      </c>
      <c r="E232" s="68">
        <v>135.24700000000001</v>
      </c>
      <c r="F232" s="68">
        <v>133.40799999999999</v>
      </c>
      <c r="G232" s="68">
        <v>613.36500000000001</v>
      </c>
      <c r="H232" s="68">
        <v>675.15899999999999</v>
      </c>
      <c r="I232" s="68">
        <v>622.43700000000001</v>
      </c>
      <c r="J232" s="68">
        <v>688.94100000000003</v>
      </c>
      <c r="K232" s="68">
        <v>144.15299999999999</v>
      </c>
      <c r="L232" s="68">
        <v>145.774</v>
      </c>
      <c r="M232" s="68">
        <v>148.55600000000001</v>
      </c>
      <c r="N232" s="68">
        <v>156.88399999999999</v>
      </c>
      <c r="O232" s="68">
        <v>662.59199999999998</v>
      </c>
      <c r="P232" s="68">
        <v>759.35900000000004</v>
      </c>
      <c r="Q232" s="68">
        <v>648.44299999999998</v>
      </c>
      <c r="R232" s="68">
        <v>714.23500000000001</v>
      </c>
      <c r="S232" s="68">
        <v>141.70099999999999</v>
      </c>
      <c r="T232" s="68">
        <v>151.09899999999999</v>
      </c>
      <c r="U232" s="68">
        <v>144.19300000000001</v>
      </c>
      <c r="V232" s="68">
        <v>142.114</v>
      </c>
      <c r="W232" s="68">
        <v>642.55499999999995</v>
      </c>
      <c r="X232" s="68">
        <v>693.10199999999998</v>
      </c>
      <c r="Y232" s="68">
        <v>692.36300000000006</v>
      </c>
      <c r="Z232" s="68">
        <v>685.02599999999995</v>
      </c>
    </row>
    <row r="233" spans="1:26" x14ac:dyDescent="0.25">
      <c r="C233" s="68">
        <v>139.48699999999999</v>
      </c>
      <c r="D233" s="68">
        <v>142.047</v>
      </c>
      <c r="E233" s="68">
        <v>133.27000000000001</v>
      </c>
      <c r="F233" s="68">
        <v>147.68899999999999</v>
      </c>
      <c r="G233" s="68">
        <v>635.21900000000005</v>
      </c>
      <c r="H233" s="68">
        <v>643.26800000000003</v>
      </c>
      <c r="I233" s="68">
        <v>657.57500000000005</v>
      </c>
      <c r="J233" s="68">
        <v>733.02200000000005</v>
      </c>
      <c r="K233" s="68">
        <v>141.59700000000001</v>
      </c>
      <c r="L233" s="68">
        <v>161.57900000000001</v>
      </c>
      <c r="M233" s="68">
        <v>141.35300000000001</v>
      </c>
      <c r="N233" s="68">
        <v>146.90600000000001</v>
      </c>
      <c r="O233" s="68">
        <v>720.58600000000001</v>
      </c>
      <c r="P233" s="68">
        <v>740.66700000000003</v>
      </c>
      <c r="Q233" s="68">
        <v>694.75199999999995</v>
      </c>
      <c r="R233" s="68">
        <v>710.60599999999999</v>
      </c>
      <c r="S233" s="68">
        <v>145.77000000000001</v>
      </c>
      <c r="T233" s="68">
        <v>161.02699999999999</v>
      </c>
      <c r="U233" s="68">
        <v>138.929</v>
      </c>
      <c r="V233" s="68">
        <v>146.64099999999999</v>
      </c>
      <c r="W233" s="68">
        <v>609.12400000000002</v>
      </c>
      <c r="X233" s="68">
        <v>715.22500000000002</v>
      </c>
      <c r="Y233" s="68">
        <v>739.40700000000004</v>
      </c>
      <c r="Z233" s="68">
        <v>599.31600000000003</v>
      </c>
    </row>
    <row r="234" spans="1:26" x14ac:dyDescent="0.25">
      <c r="C234" s="68">
        <v>164.083</v>
      </c>
      <c r="D234" s="68">
        <v>141.60900000000001</v>
      </c>
      <c r="E234" s="68">
        <v>131.71100000000001</v>
      </c>
      <c r="F234" s="68">
        <v>140.11600000000001</v>
      </c>
      <c r="G234" s="68">
        <v>680.58</v>
      </c>
      <c r="H234" s="68">
        <v>677.05899999999997</v>
      </c>
      <c r="I234" s="68">
        <v>669.59900000000005</v>
      </c>
      <c r="J234" s="68">
        <v>682.68799999999999</v>
      </c>
      <c r="K234" s="68">
        <v>145.684</v>
      </c>
      <c r="L234" s="68">
        <v>155.36699999999999</v>
      </c>
      <c r="M234" s="68">
        <v>140.55199999999999</v>
      </c>
      <c r="N234" s="68">
        <v>158.63300000000001</v>
      </c>
      <c r="O234" s="68">
        <v>712.80200000000002</v>
      </c>
      <c r="P234" s="68">
        <v>770.79300000000001</v>
      </c>
      <c r="Q234" s="68">
        <v>682.98</v>
      </c>
      <c r="R234" s="68">
        <v>790.35599999999999</v>
      </c>
      <c r="S234" s="68">
        <v>156.85499999999999</v>
      </c>
      <c r="T234" s="68">
        <v>151.65700000000001</v>
      </c>
      <c r="U234" s="68">
        <v>152.91</v>
      </c>
      <c r="V234" s="68">
        <v>146.07300000000001</v>
      </c>
      <c r="W234" s="68">
        <v>667.51300000000003</v>
      </c>
      <c r="X234" s="68">
        <v>742.11599999999999</v>
      </c>
      <c r="Y234" s="68">
        <v>719.572</v>
      </c>
      <c r="Z234" s="68">
        <v>648.26800000000003</v>
      </c>
    </row>
    <row r="235" spans="1:26" x14ac:dyDescent="0.25">
      <c r="C235" s="68">
        <v>138.33500000000001</v>
      </c>
      <c r="D235" s="68">
        <v>140.47200000000001</v>
      </c>
      <c r="E235" s="68">
        <v>141.76300000000001</v>
      </c>
      <c r="F235" s="68">
        <v>150.22999999999999</v>
      </c>
      <c r="G235" s="68">
        <v>644.15</v>
      </c>
      <c r="H235" s="68">
        <v>646.58600000000001</v>
      </c>
      <c r="I235" s="68">
        <v>673.49900000000002</v>
      </c>
      <c r="J235" s="68">
        <v>687.13</v>
      </c>
      <c r="K235" s="68">
        <v>145.928</v>
      </c>
      <c r="L235" s="68">
        <v>153.76</v>
      </c>
      <c r="M235" s="68">
        <v>151.83799999999999</v>
      </c>
      <c r="N235" s="68">
        <v>151.583</v>
      </c>
      <c r="O235" s="68">
        <v>653.13199999999995</v>
      </c>
      <c r="P235" s="68">
        <v>728.18100000000004</v>
      </c>
      <c r="Q235" s="68">
        <v>704.74900000000002</v>
      </c>
      <c r="R235" s="68">
        <v>724.51300000000003</v>
      </c>
      <c r="S235" s="68">
        <v>149.84899999999999</v>
      </c>
      <c r="T235" s="68">
        <v>145.16800000000001</v>
      </c>
      <c r="U235" s="68">
        <v>146.05000000000001</v>
      </c>
      <c r="V235" s="68">
        <v>143.93799999999999</v>
      </c>
      <c r="W235" s="68">
        <v>664.76300000000003</v>
      </c>
      <c r="X235" s="68">
        <v>731.71799999999996</v>
      </c>
      <c r="Y235" s="68">
        <v>773.471</v>
      </c>
      <c r="Z235" s="68">
        <v>674.03700000000003</v>
      </c>
    </row>
    <row r="236" spans="1:26" x14ac:dyDescent="0.25">
      <c r="C236" s="68">
        <v>136.09100000000001</v>
      </c>
      <c r="D236" s="68">
        <v>140.239</v>
      </c>
      <c r="E236" s="68">
        <v>140.45099999999999</v>
      </c>
      <c r="F236" s="68">
        <v>146.50399999999999</v>
      </c>
      <c r="G236" s="68">
        <v>655.38699999999994</v>
      </c>
      <c r="H236" s="68">
        <v>648.20000000000005</v>
      </c>
      <c r="I236" s="68">
        <v>671.98299999999995</v>
      </c>
      <c r="J236" s="68">
        <v>675.19100000000003</v>
      </c>
      <c r="K236" s="68">
        <v>150.96299999999999</v>
      </c>
      <c r="L236" s="68">
        <v>156.84299999999999</v>
      </c>
      <c r="M236" s="68">
        <v>152.37200000000001</v>
      </c>
      <c r="N236" s="68">
        <v>151.34200000000001</v>
      </c>
      <c r="O236" s="68">
        <v>743.99199999999996</v>
      </c>
      <c r="P236" s="68">
        <v>721.01700000000005</v>
      </c>
      <c r="Q236" s="68">
        <v>672.471</v>
      </c>
      <c r="R236" s="68">
        <v>779.54499999999996</v>
      </c>
      <c r="S236" s="68">
        <v>143.85900000000001</v>
      </c>
      <c r="T236" s="68">
        <v>158.191</v>
      </c>
      <c r="U236" s="68">
        <v>148.22499999999999</v>
      </c>
      <c r="V236" s="68">
        <v>147.17099999999999</v>
      </c>
      <c r="W236" s="68">
        <v>667.38499999999999</v>
      </c>
      <c r="X236" s="68">
        <v>691.61900000000003</v>
      </c>
      <c r="Y236" s="68">
        <v>685.64499999999998</v>
      </c>
      <c r="Z236" s="68">
        <v>634.25199999999995</v>
      </c>
    </row>
    <row r="237" spans="1:26" x14ac:dyDescent="0.25">
      <c r="C237" s="68">
        <v>143.017</v>
      </c>
      <c r="D237" s="68">
        <v>141.215</v>
      </c>
      <c r="E237" s="68">
        <v>137.22</v>
      </c>
      <c r="F237" s="68">
        <v>151.58099999999999</v>
      </c>
      <c r="G237" s="68">
        <v>672.22199999999998</v>
      </c>
      <c r="H237" s="68">
        <v>650.11199999999997</v>
      </c>
      <c r="I237" s="68">
        <v>671.72799999999995</v>
      </c>
      <c r="J237" s="68">
        <v>705.27599999999995</v>
      </c>
      <c r="K237" s="68">
        <v>142.45099999999999</v>
      </c>
      <c r="L237" s="68">
        <v>150.37799999999999</v>
      </c>
      <c r="M237" s="68">
        <v>155.059</v>
      </c>
      <c r="N237" s="68">
        <v>148.62899999999999</v>
      </c>
      <c r="O237" s="68">
        <v>760.01400000000001</v>
      </c>
      <c r="P237" s="68">
        <v>779.45299999999997</v>
      </c>
      <c r="Q237" s="68">
        <v>707.25099999999998</v>
      </c>
      <c r="R237" s="68">
        <v>713.57799999999997</v>
      </c>
      <c r="S237" s="68">
        <v>146.488</v>
      </c>
      <c r="T237" s="68">
        <v>155.55500000000001</v>
      </c>
      <c r="U237" s="68">
        <v>146.46199999999999</v>
      </c>
      <c r="V237" s="68">
        <v>142.416</v>
      </c>
      <c r="W237" s="68">
        <v>676.97299999999996</v>
      </c>
      <c r="X237" s="68">
        <v>743.73400000000004</v>
      </c>
      <c r="Y237" s="68">
        <v>757.38</v>
      </c>
      <c r="Z237" s="68">
        <v>658.697</v>
      </c>
    </row>
    <row r="238" spans="1:26" x14ac:dyDescent="0.25">
      <c r="C238" s="68">
        <v>144.887</v>
      </c>
      <c r="D238" s="68">
        <v>157.202</v>
      </c>
      <c r="E238" s="68">
        <v>154.273</v>
      </c>
      <c r="F238" s="68">
        <v>153.08699999999999</v>
      </c>
      <c r="G238" s="68">
        <v>691.78300000000002</v>
      </c>
      <c r="H238" s="68">
        <v>699.94100000000003</v>
      </c>
      <c r="I238" s="68">
        <v>636.21699999999998</v>
      </c>
      <c r="J238" s="68">
        <v>664.08</v>
      </c>
      <c r="K238" s="68">
        <v>151.18700000000001</v>
      </c>
      <c r="L238" s="68">
        <v>158.024</v>
      </c>
      <c r="M238" s="68">
        <v>153.40199999999999</v>
      </c>
      <c r="N238" s="68">
        <v>160.71199999999999</v>
      </c>
      <c r="O238" s="68">
        <v>717.673</v>
      </c>
      <c r="P238" s="68">
        <v>772.70299999999997</v>
      </c>
      <c r="Q238" s="68">
        <v>716.1</v>
      </c>
      <c r="R238" s="68">
        <v>765.73800000000006</v>
      </c>
      <c r="S238" s="68">
        <v>145.28700000000001</v>
      </c>
      <c r="T238" s="68">
        <v>159.40899999999999</v>
      </c>
      <c r="U238" s="68">
        <v>140.827</v>
      </c>
      <c r="V238" s="68">
        <v>141.35400000000001</v>
      </c>
      <c r="W238" s="68">
        <v>686.63300000000004</v>
      </c>
      <c r="X238" s="68">
        <v>719.18399999999997</v>
      </c>
      <c r="Y238" s="68">
        <v>783.81500000000005</v>
      </c>
      <c r="Z238" s="68">
        <v>674.298</v>
      </c>
    </row>
    <row r="239" spans="1:26" x14ac:dyDescent="0.25">
      <c r="C239" s="68">
        <v>146.39599999999999</v>
      </c>
      <c r="D239" s="68">
        <v>161.19800000000001</v>
      </c>
      <c r="E239" s="68">
        <v>153.51499999999999</v>
      </c>
      <c r="F239" s="68">
        <v>149.846</v>
      </c>
      <c r="G239" s="68">
        <v>675.298</v>
      </c>
      <c r="H239" s="68">
        <v>684.11900000000003</v>
      </c>
      <c r="I239" s="68">
        <v>657.88199999999995</v>
      </c>
      <c r="J239" s="68">
        <v>704.81799999999998</v>
      </c>
      <c r="K239" s="68">
        <v>151.959</v>
      </c>
      <c r="L239" s="68">
        <v>157.952</v>
      </c>
      <c r="M239" s="68">
        <v>154.67400000000001</v>
      </c>
      <c r="N239" s="68">
        <v>160.404</v>
      </c>
      <c r="O239" s="68">
        <v>701.822</v>
      </c>
      <c r="P239" s="68">
        <v>749.86300000000006</v>
      </c>
      <c r="Q239" s="68">
        <v>696.601</v>
      </c>
      <c r="R239" s="68">
        <v>755.94100000000003</v>
      </c>
      <c r="S239" s="68">
        <v>145.69300000000001</v>
      </c>
      <c r="T239" s="68">
        <v>157.333</v>
      </c>
      <c r="U239" s="68">
        <v>152.065</v>
      </c>
      <c r="V239" s="68">
        <v>151.97</v>
      </c>
      <c r="W239" s="68">
        <v>677.58600000000001</v>
      </c>
      <c r="X239" s="68">
        <v>743.43100000000004</v>
      </c>
      <c r="Y239" s="68">
        <v>773.346</v>
      </c>
      <c r="Z239" s="68">
        <v>715.77</v>
      </c>
    </row>
    <row r="240" spans="1:26" x14ac:dyDescent="0.25">
      <c r="C240" s="68">
        <v>233.25</v>
      </c>
      <c r="D240" s="68">
        <v>158.119</v>
      </c>
      <c r="E240" s="68">
        <v>147.63300000000001</v>
      </c>
      <c r="F240" s="68">
        <v>152.524</v>
      </c>
      <c r="G240" s="68">
        <v>631.58900000000006</v>
      </c>
      <c r="H240" s="68">
        <v>699.27200000000005</v>
      </c>
      <c r="I240" s="68">
        <v>639.46299999999997</v>
      </c>
      <c r="J240" s="68">
        <v>668.50300000000004</v>
      </c>
      <c r="K240" s="68">
        <v>163.03800000000001</v>
      </c>
      <c r="L240" s="68">
        <v>190.744</v>
      </c>
      <c r="M240" s="68">
        <v>158.048</v>
      </c>
      <c r="N240" s="68">
        <v>205.29</v>
      </c>
      <c r="O240" s="68">
        <v>665.30399999999997</v>
      </c>
      <c r="P240" s="68">
        <v>722.92100000000005</v>
      </c>
      <c r="Q240" s="68">
        <v>644.57799999999997</v>
      </c>
      <c r="R240" s="68">
        <v>637.221</v>
      </c>
      <c r="S240" s="68">
        <v>153.21600000000001</v>
      </c>
      <c r="T240" s="68">
        <v>188.00899999999999</v>
      </c>
      <c r="U240" s="68">
        <v>172.46799999999999</v>
      </c>
      <c r="V240" s="68">
        <v>186.21799999999999</v>
      </c>
      <c r="W240" s="68">
        <v>625.63900000000001</v>
      </c>
      <c r="X240" s="68">
        <v>668.76800000000003</v>
      </c>
      <c r="Y240" s="68">
        <v>709.34699999999998</v>
      </c>
      <c r="Z240" s="68">
        <v>809.69100000000003</v>
      </c>
    </row>
    <row r="242" spans="1:26" x14ac:dyDescent="0.25">
      <c r="A242" s="69">
        <v>0.51527777777777783</v>
      </c>
      <c r="B242" s="68">
        <v>24.8</v>
      </c>
      <c r="C242" s="68">
        <v>206.876</v>
      </c>
      <c r="D242" s="68">
        <v>159.505</v>
      </c>
      <c r="E242" s="68">
        <v>151.47900000000001</v>
      </c>
      <c r="F242" s="68">
        <v>158.86699999999999</v>
      </c>
      <c r="G242" s="68">
        <v>736.07100000000003</v>
      </c>
      <c r="H242" s="68">
        <v>690.00599999999997</v>
      </c>
      <c r="I242" s="68">
        <v>597.57299999999998</v>
      </c>
      <c r="J242" s="68">
        <v>640.947</v>
      </c>
      <c r="K242" s="68">
        <v>196.16300000000001</v>
      </c>
      <c r="L242" s="68">
        <v>155.465</v>
      </c>
      <c r="M242" s="68">
        <v>217.69399999999999</v>
      </c>
      <c r="N242" s="68">
        <v>157.04</v>
      </c>
      <c r="O242" s="68">
        <v>626.83100000000002</v>
      </c>
      <c r="P242" s="68">
        <v>679.14499999999998</v>
      </c>
      <c r="Q242" s="68">
        <v>681.50199999999995</v>
      </c>
      <c r="R242" s="68">
        <v>669.13400000000001</v>
      </c>
      <c r="S242" s="68">
        <v>205.285</v>
      </c>
      <c r="T242" s="68">
        <v>163.583</v>
      </c>
      <c r="U242" s="68">
        <v>180.14099999999999</v>
      </c>
      <c r="V242" s="68">
        <v>148.01900000000001</v>
      </c>
      <c r="W242" s="68">
        <v>638.36099999999999</v>
      </c>
      <c r="X242" s="68">
        <v>667.101</v>
      </c>
      <c r="Y242" s="68">
        <v>699.53099999999995</v>
      </c>
      <c r="Z242" s="68">
        <v>799.154</v>
      </c>
    </row>
    <row r="243" spans="1:26" x14ac:dyDescent="0.25">
      <c r="C243" s="68">
        <v>137.05600000000001</v>
      </c>
      <c r="D243" s="68">
        <v>149.36199999999999</v>
      </c>
      <c r="E243" s="68">
        <v>155.54599999999999</v>
      </c>
      <c r="F243" s="68">
        <v>147.77199999999999</v>
      </c>
      <c r="G243" s="68">
        <v>741.84100000000001</v>
      </c>
      <c r="H243" s="68">
        <v>688.94399999999996</v>
      </c>
      <c r="I243" s="68">
        <v>682.13</v>
      </c>
      <c r="J243" s="68">
        <v>680.48599999999999</v>
      </c>
      <c r="K243" s="68">
        <v>157.06800000000001</v>
      </c>
      <c r="L243" s="68">
        <v>153.08799999999999</v>
      </c>
      <c r="M243" s="68">
        <v>150.62899999999999</v>
      </c>
      <c r="N243" s="68">
        <v>148.38399999999999</v>
      </c>
      <c r="O243" s="68">
        <v>748.88300000000004</v>
      </c>
      <c r="P243" s="68">
        <v>739.59900000000005</v>
      </c>
      <c r="Q243" s="68">
        <v>797.14499999999998</v>
      </c>
      <c r="R243" s="68">
        <v>710.95899999999995</v>
      </c>
      <c r="S243" s="68">
        <v>149.96199999999999</v>
      </c>
      <c r="T243" s="68">
        <v>149.05600000000001</v>
      </c>
      <c r="U243" s="68">
        <v>168.96100000000001</v>
      </c>
      <c r="V243" s="68">
        <v>158.08600000000001</v>
      </c>
      <c r="W243" s="68">
        <v>730.726</v>
      </c>
      <c r="X243" s="68">
        <v>737.83100000000002</v>
      </c>
      <c r="Y243" s="68">
        <v>767.31399999999996</v>
      </c>
      <c r="Z243" s="68">
        <v>693.69500000000005</v>
      </c>
    </row>
    <row r="244" spans="1:26" x14ac:dyDescent="0.25">
      <c r="C244" s="68">
        <v>153.482</v>
      </c>
      <c r="D244" s="68">
        <v>139.07599999999999</v>
      </c>
      <c r="E244" s="68">
        <v>160.72399999999999</v>
      </c>
      <c r="F244" s="68">
        <v>145.85300000000001</v>
      </c>
      <c r="G244" s="68">
        <v>719.27700000000004</v>
      </c>
      <c r="H244" s="68">
        <v>660.19399999999996</v>
      </c>
      <c r="I244" s="68">
        <v>734.62400000000002</v>
      </c>
      <c r="J244" s="68">
        <v>685.41600000000005</v>
      </c>
      <c r="K244" s="68">
        <v>157.39699999999999</v>
      </c>
      <c r="L244" s="68">
        <v>146.65600000000001</v>
      </c>
      <c r="M244" s="68">
        <v>156.38999999999999</v>
      </c>
      <c r="N244" s="68">
        <v>139.28800000000001</v>
      </c>
      <c r="O244" s="68">
        <v>735.755</v>
      </c>
      <c r="P244" s="68">
        <v>743.04200000000003</v>
      </c>
      <c r="Q244" s="68">
        <v>765.49900000000002</v>
      </c>
      <c r="R244" s="68">
        <v>715.44899999999996</v>
      </c>
      <c r="S244" s="68">
        <v>148.43899999999999</v>
      </c>
      <c r="T244" s="68">
        <v>149.696</v>
      </c>
      <c r="U244" s="68">
        <v>159.791</v>
      </c>
      <c r="V244" s="68">
        <v>138.423</v>
      </c>
      <c r="W244" s="68">
        <v>733.19500000000005</v>
      </c>
      <c r="X244" s="68">
        <v>699.88199999999995</v>
      </c>
      <c r="Y244" s="68">
        <v>801.96600000000001</v>
      </c>
      <c r="Z244" s="68">
        <v>710.75099999999998</v>
      </c>
    </row>
    <row r="245" spans="1:26" x14ac:dyDescent="0.25">
      <c r="C245" s="68">
        <v>172.476</v>
      </c>
      <c r="D245" s="68">
        <v>141.227</v>
      </c>
      <c r="E245" s="68">
        <v>147.52699999999999</v>
      </c>
      <c r="F245" s="68">
        <v>136.23500000000001</v>
      </c>
      <c r="G245" s="68">
        <v>697.67100000000005</v>
      </c>
      <c r="H245" s="68">
        <v>675.98900000000003</v>
      </c>
      <c r="I245" s="68">
        <v>716.18600000000004</v>
      </c>
      <c r="J245" s="68">
        <v>728.18700000000001</v>
      </c>
      <c r="K245" s="68">
        <v>155.37100000000001</v>
      </c>
      <c r="L245" s="68">
        <v>155.77000000000001</v>
      </c>
      <c r="M245" s="68">
        <v>163.369</v>
      </c>
      <c r="N245" s="68">
        <v>149.32300000000001</v>
      </c>
      <c r="O245" s="68">
        <v>750.76300000000003</v>
      </c>
      <c r="P245" s="68">
        <v>799.52</v>
      </c>
      <c r="Q245" s="68">
        <v>708.87300000000005</v>
      </c>
      <c r="R245" s="68">
        <v>745.61900000000003</v>
      </c>
      <c r="S245" s="68">
        <v>157.18899999999999</v>
      </c>
      <c r="T245" s="68">
        <v>150.39699999999999</v>
      </c>
      <c r="U245" s="68">
        <v>158.91200000000001</v>
      </c>
      <c r="V245" s="68">
        <v>144.142</v>
      </c>
      <c r="W245" s="68">
        <v>718.41300000000001</v>
      </c>
      <c r="X245" s="68">
        <v>726.57600000000002</v>
      </c>
      <c r="Y245" s="68">
        <v>744.59299999999996</v>
      </c>
      <c r="Z245" s="68">
        <v>717.21400000000006</v>
      </c>
    </row>
    <row r="246" spans="1:26" x14ac:dyDescent="0.25">
      <c r="C246" s="68">
        <v>143.815</v>
      </c>
      <c r="D246" s="68">
        <v>149.72399999999999</v>
      </c>
      <c r="E246" s="68">
        <v>147.35599999999999</v>
      </c>
      <c r="F246" s="68">
        <v>145.52000000000001</v>
      </c>
      <c r="G246" s="68">
        <v>739.46900000000005</v>
      </c>
      <c r="H246" s="68">
        <v>669.58699999999999</v>
      </c>
      <c r="I246" s="68">
        <v>731.48099999999999</v>
      </c>
      <c r="J246" s="68">
        <v>713.26900000000001</v>
      </c>
      <c r="K246" s="68">
        <v>136.03299999999999</v>
      </c>
      <c r="L246" s="68">
        <v>152.39400000000001</v>
      </c>
      <c r="M246" s="68">
        <v>165.15899999999999</v>
      </c>
      <c r="N246" s="68">
        <v>153.97300000000001</v>
      </c>
      <c r="O246" s="68">
        <v>711.12400000000002</v>
      </c>
      <c r="P246" s="68">
        <v>745.43700000000001</v>
      </c>
      <c r="Q246" s="68">
        <v>733.44399999999996</v>
      </c>
      <c r="R246" s="68">
        <v>667.42600000000004</v>
      </c>
      <c r="S246" s="68">
        <v>150.59100000000001</v>
      </c>
      <c r="T246" s="68">
        <v>145.947</v>
      </c>
      <c r="U246" s="68">
        <v>144.87299999999999</v>
      </c>
      <c r="V246" s="68">
        <v>138.40600000000001</v>
      </c>
      <c r="W246" s="68">
        <v>694.00400000000002</v>
      </c>
      <c r="X246" s="68">
        <v>709.79200000000003</v>
      </c>
      <c r="Y246" s="68">
        <v>756.66200000000003</v>
      </c>
      <c r="Z246" s="68">
        <v>685.32299999999998</v>
      </c>
    </row>
    <row r="247" spans="1:26" x14ac:dyDescent="0.25">
      <c r="C247" s="68">
        <v>185.739</v>
      </c>
      <c r="D247" s="68">
        <v>152.07900000000001</v>
      </c>
      <c r="E247" s="68">
        <v>137.28</v>
      </c>
      <c r="F247" s="68">
        <v>137.333</v>
      </c>
      <c r="G247" s="68">
        <v>701.495</v>
      </c>
      <c r="H247" s="68">
        <v>679.66499999999996</v>
      </c>
      <c r="I247" s="68">
        <v>685.06100000000004</v>
      </c>
      <c r="J247" s="68">
        <v>691.72299999999996</v>
      </c>
      <c r="K247" s="68">
        <v>142.83699999999999</v>
      </c>
      <c r="L247" s="68">
        <v>148.511</v>
      </c>
      <c r="M247" s="68">
        <v>162.096</v>
      </c>
      <c r="N247" s="68">
        <v>140.483</v>
      </c>
      <c r="O247" s="68">
        <v>714.76900000000001</v>
      </c>
      <c r="P247" s="68">
        <v>727.84400000000005</v>
      </c>
      <c r="Q247" s="68">
        <v>685.97199999999998</v>
      </c>
      <c r="R247" s="68">
        <v>704.178</v>
      </c>
      <c r="S247" s="68">
        <v>153.67500000000001</v>
      </c>
      <c r="T247" s="68">
        <v>147.80099999999999</v>
      </c>
      <c r="U247" s="68">
        <v>148.33000000000001</v>
      </c>
      <c r="V247" s="68">
        <v>138.536</v>
      </c>
      <c r="W247" s="68">
        <v>683.38499999999999</v>
      </c>
      <c r="X247" s="68">
        <v>695.28499999999997</v>
      </c>
      <c r="Y247" s="68">
        <v>808.26099999999997</v>
      </c>
      <c r="Z247" s="68">
        <v>716.81</v>
      </c>
    </row>
    <row r="248" spans="1:26" x14ac:dyDescent="0.25">
      <c r="C248" s="68">
        <v>164.34700000000001</v>
      </c>
      <c r="D248" s="68">
        <v>145.33099999999999</v>
      </c>
      <c r="E248" s="68">
        <v>142.274</v>
      </c>
      <c r="F248" s="68">
        <v>136.09399999999999</v>
      </c>
      <c r="G248" s="68">
        <v>677.476</v>
      </c>
      <c r="H248" s="68">
        <v>726.58600000000001</v>
      </c>
      <c r="I248" s="68">
        <v>684.69</v>
      </c>
      <c r="J248" s="68">
        <v>678.76499999999999</v>
      </c>
      <c r="K248" s="68">
        <v>157.73099999999999</v>
      </c>
      <c r="L248" s="68">
        <v>144.59399999999999</v>
      </c>
      <c r="M248" s="68">
        <v>159.291</v>
      </c>
      <c r="N248" s="68">
        <v>150.46600000000001</v>
      </c>
      <c r="O248" s="68">
        <v>706.36800000000005</v>
      </c>
      <c r="P248" s="68">
        <v>778.48500000000001</v>
      </c>
      <c r="Q248" s="68">
        <v>665.38499999999999</v>
      </c>
      <c r="R248" s="68">
        <v>754.95899999999995</v>
      </c>
      <c r="S248" s="68">
        <v>147.99199999999999</v>
      </c>
      <c r="T248" s="68">
        <v>147.393</v>
      </c>
      <c r="U248" s="68">
        <v>160.39599999999999</v>
      </c>
      <c r="V248" s="68">
        <v>149.85599999999999</v>
      </c>
      <c r="W248" s="68">
        <v>707.096</v>
      </c>
      <c r="X248" s="68">
        <v>688.42</v>
      </c>
      <c r="Y248" s="68">
        <v>747.48</v>
      </c>
      <c r="Z248" s="68">
        <v>727.16399999999999</v>
      </c>
    </row>
    <row r="249" spans="1:26" x14ac:dyDescent="0.25">
      <c r="C249" s="68">
        <v>148.102</v>
      </c>
      <c r="D249" s="68">
        <v>142.143</v>
      </c>
      <c r="E249" s="68">
        <v>135.82400000000001</v>
      </c>
      <c r="F249" s="68">
        <v>131.46100000000001</v>
      </c>
      <c r="G249" s="68">
        <v>631.49699999999996</v>
      </c>
      <c r="H249" s="68">
        <v>684.86199999999997</v>
      </c>
      <c r="I249" s="68">
        <v>647.21299999999997</v>
      </c>
      <c r="J249" s="68">
        <v>704.87199999999996</v>
      </c>
      <c r="K249" s="68">
        <v>151.13</v>
      </c>
      <c r="L249" s="68">
        <v>148.16499999999999</v>
      </c>
      <c r="M249" s="68">
        <v>149.72</v>
      </c>
      <c r="N249" s="68">
        <v>161.27500000000001</v>
      </c>
      <c r="O249" s="68">
        <v>685.93700000000001</v>
      </c>
      <c r="P249" s="68">
        <v>767.21299999999997</v>
      </c>
      <c r="Q249" s="68">
        <v>668.72299999999996</v>
      </c>
      <c r="R249" s="68">
        <v>747.68200000000002</v>
      </c>
      <c r="S249" s="68">
        <v>143.756</v>
      </c>
      <c r="T249" s="68">
        <v>152.55500000000001</v>
      </c>
      <c r="U249" s="68">
        <v>145.107</v>
      </c>
      <c r="V249" s="68">
        <v>139.518</v>
      </c>
      <c r="W249" s="68">
        <v>663.904</v>
      </c>
      <c r="X249" s="68">
        <v>705.30200000000002</v>
      </c>
      <c r="Y249" s="68">
        <v>706.16300000000001</v>
      </c>
      <c r="Z249" s="68">
        <v>713.68200000000002</v>
      </c>
    </row>
    <row r="250" spans="1:26" x14ac:dyDescent="0.25">
      <c r="C250" s="68">
        <v>141.48400000000001</v>
      </c>
      <c r="D250" s="68">
        <v>146.251</v>
      </c>
      <c r="E250" s="68">
        <v>130.892</v>
      </c>
      <c r="F250" s="68">
        <v>148.55799999999999</v>
      </c>
      <c r="G250" s="68">
        <v>654.10699999999997</v>
      </c>
      <c r="H250" s="68">
        <v>664.59100000000001</v>
      </c>
      <c r="I250" s="68">
        <v>676.44200000000001</v>
      </c>
      <c r="J250" s="68">
        <v>755.43</v>
      </c>
      <c r="K250" s="68">
        <v>140.273</v>
      </c>
      <c r="L250" s="68">
        <v>163.64099999999999</v>
      </c>
      <c r="M250" s="68">
        <v>139.018</v>
      </c>
      <c r="N250" s="68">
        <v>149.494</v>
      </c>
      <c r="O250" s="68">
        <v>742.07500000000005</v>
      </c>
      <c r="P250" s="68">
        <v>764.71100000000001</v>
      </c>
      <c r="Q250" s="68">
        <v>719.95399999999995</v>
      </c>
      <c r="R250" s="68">
        <v>731.07299999999998</v>
      </c>
      <c r="S250" s="68">
        <v>147.00899999999999</v>
      </c>
      <c r="T250" s="68">
        <v>156.30199999999999</v>
      </c>
      <c r="U250" s="68">
        <v>140.56700000000001</v>
      </c>
      <c r="V250" s="68">
        <v>151.864</v>
      </c>
      <c r="W250" s="68">
        <v>622.41300000000001</v>
      </c>
      <c r="X250" s="68">
        <v>750.89300000000003</v>
      </c>
      <c r="Y250" s="68">
        <v>769.44399999999996</v>
      </c>
      <c r="Z250" s="68">
        <v>616.553</v>
      </c>
    </row>
    <row r="251" spans="1:26" x14ac:dyDescent="0.25">
      <c r="C251" s="68">
        <v>167.56100000000001</v>
      </c>
      <c r="D251" s="68">
        <v>143.56299999999999</v>
      </c>
      <c r="E251" s="68">
        <v>138.756</v>
      </c>
      <c r="F251" s="68">
        <v>143.85300000000001</v>
      </c>
      <c r="G251" s="68">
        <v>697.54100000000005</v>
      </c>
      <c r="H251" s="68">
        <v>698.70299999999997</v>
      </c>
      <c r="I251" s="68">
        <v>689.22299999999996</v>
      </c>
      <c r="J251" s="68">
        <v>690.76599999999996</v>
      </c>
      <c r="K251" s="68">
        <v>150.947</v>
      </c>
      <c r="L251" s="68">
        <v>156.44200000000001</v>
      </c>
      <c r="M251" s="68">
        <v>145.86600000000001</v>
      </c>
      <c r="N251" s="68">
        <v>163.488</v>
      </c>
      <c r="O251" s="68">
        <v>739.61400000000003</v>
      </c>
      <c r="P251" s="68">
        <v>781.39800000000002</v>
      </c>
      <c r="Q251" s="68">
        <v>706.24900000000002</v>
      </c>
      <c r="R251" s="68">
        <v>817.101</v>
      </c>
      <c r="S251" s="68">
        <v>159.88999999999999</v>
      </c>
      <c r="T251" s="68">
        <v>157.03700000000001</v>
      </c>
      <c r="U251" s="68">
        <v>157.43299999999999</v>
      </c>
      <c r="V251" s="68">
        <v>142.53</v>
      </c>
      <c r="W251" s="68">
        <v>682.04600000000005</v>
      </c>
      <c r="X251" s="68">
        <v>767.904</v>
      </c>
      <c r="Y251" s="68">
        <v>760.38099999999997</v>
      </c>
      <c r="Z251" s="68">
        <v>662.57</v>
      </c>
    </row>
    <row r="252" spans="1:26" x14ac:dyDescent="0.25">
      <c r="C252" s="68">
        <v>141.66999999999999</v>
      </c>
      <c r="D252" s="68">
        <v>139.83199999999999</v>
      </c>
      <c r="E252" s="68">
        <v>141.39099999999999</v>
      </c>
      <c r="F252" s="68">
        <v>154.55600000000001</v>
      </c>
      <c r="G252" s="68">
        <v>665.90899999999999</v>
      </c>
      <c r="H252" s="68">
        <v>651.32399999999996</v>
      </c>
      <c r="I252" s="68">
        <v>692.70399999999995</v>
      </c>
      <c r="J252" s="68">
        <v>709.33799999999997</v>
      </c>
      <c r="K252" s="68">
        <v>144.95500000000001</v>
      </c>
      <c r="L252" s="68">
        <v>158.84200000000001</v>
      </c>
      <c r="M252" s="68">
        <v>155.893</v>
      </c>
      <c r="N252" s="68">
        <v>154.52799999999999</v>
      </c>
      <c r="O252" s="68">
        <v>667.17600000000004</v>
      </c>
      <c r="P252" s="68">
        <v>756.69100000000003</v>
      </c>
      <c r="Q252" s="68">
        <v>734.08500000000004</v>
      </c>
      <c r="R252" s="68">
        <v>748.92899999999997</v>
      </c>
      <c r="S252" s="68">
        <v>152.26</v>
      </c>
      <c r="T252" s="68">
        <v>149.262</v>
      </c>
      <c r="U252" s="68">
        <v>152.29499999999999</v>
      </c>
      <c r="V252" s="68">
        <v>143.17599999999999</v>
      </c>
      <c r="W252" s="68">
        <v>697.29700000000003</v>
      </c>
      <c r="X252" s="68">
        <v>748.92200000000003</v>
      </c>
      <c r="Y252" s="68">
        <v>801.05499999999995</v>
      </c>
      <c r="Z252" s="68">
        <v>680.07100000000003</v>
      </c>
    </row>
    <row r="253" spans="1:26" x14ac:dyDescent="0.25">
      <c r="C253" s="68">
        <v>137.96100000000001</v>
      </c>
      <c r="D253" s="68">
        <v>142.333</v>
      </c>
      <c r="E253" s="68">
        <v>140.93700000000001</v>
      </c>
      <c r="F253" s="68">
        <v>145.20699999999999</v>
      </c>
      <c r="G253" s="68">
        <v>666.67600000000004</v>
      </c>
      <c r="H253" s="68">
        <v>682.58100000000002</v>
      </c>
      <c r="I253" s="68">
        <v>695.90899999999999</v>
      </c>
      <c r="J253" s="68">
        <v>705.96500000000003</v>
      </c>
      <c r="K253" s="68">
        <v>154.41800000000001</v>
      </c>
      <c r="L253" s="68">
        <v>161.227</v>
      </c>
      <c r="M253" s="68">
        <v>153.19999999999999</v>
      </c>
      <c r="N253" s="68">
        <v>154.55099999999999</v>
      </c>
      <c r="O253" s="68">
        <v>755.50699999999995</v>
      </c>
      <c r="P253" s="68">
        <v>743.55100000000004</v>
      </c>
      <c r="Q253" s="68">
        <v>702.25400000000002</v>
      </c>
      <c r="R253" s="68">
        <v>794.399</v>
      </c>
      <c r="S253" s="68">
        <v>149.93799999999999</v>
      </c>
      <c r="T253" s="68">
        <v>159.745</v>
      </c>
      <c r="U253" s="68">
        <v>149.41</v>
      </c>
      <c r="V253" s="68">
        <v>145.16200000000001</v>
      </c>
      <c r="W253" s="68">
        <v>701.52200000000005</v>
      </c>
      <c r="X253" s="68">
        <v>714.85299999999995</v>
      </c>
      <c r="Y253" s="68">
        <v>690.62599999999998</v>
      </c>
      <c r="Z253" s="68">
        <v>645.13900000000001</v>
      </c>
    </row>
    <row r="254" spans="1:26" x14ac:dyDescent="0.25">
      <c r="C254" s="68">
        <v>139.876</v>
      </c>
      <c r="D254" s="68">
        <v>141.54900000000001</v>
      </c>
      <c r="E254" s="68">
        <v>146.58099999999999</v>
      </c>
      <c r="F254" s="68">
        <v>152.45400000000001</v>
      </c>
      <c r="G254" s="68">
        <v>693.755</v>
      </c>
      <c r="H254" s="68">
        <v>678.49300000000005</v>
      </c>
      <c r="I254" s="68">
        <v>713.66300000000001</v>
      </c>
      <c r="J254" s="68">
        <v>716.08500000000004</v>
      </c>
      <c r="K254" s="68">
        <v>144.65899999999999</v>
      </c>
      <c r="L254" s="68">
        <v>154.13999999999999</v>
      </c>
      <c r="M254" s="68">
        <v>153.72999999999999</v>
      </c>
      <c r="N254" s="68">
        <v>154.79300000000001</v>
      </c>
      <c r="O254" s="68">
        <v>772.024</v>
      </c>
      <c r="P254" s="68">
        <v>789.84500000000003</v>
      </c>
      <c r="Q254" s="68">
        <v>725.76300000000003</v>
      </c>
      <c r="R254" s="68">
        <v>727.27300000000002</v>
      </c>
      <c r="S254" s="68">
        <v>151.09</v>
      </c>
      <c r="T254" s="68">
        <v>154.06399999999999</v>
      </c>
      <c r="U254" s="68">
        <v>146.89599999999999</v>
      </c>
      <c r="V254" s="68">
        <v>144.09399999999999</v>
      </c>
      <c r="W254" s="68">
        <v>677.42399999999998</v>
      </c>
      <c r="X254" s="68">
        <v>758.19299999999998</v>
      </c>
      <c r="Y254" s="68">
        <v>772.19399999999996</v>
      </c>
      <c r="Z254" s="68">
        <v>678.42600000000004</v>
      </c>
    </row>
    <row r="255" spans="1:26" x14ac:dyDescent="0.25">
      <c r="C255" s="68">
        <v>148.83799999999999</v>
      </c>
      <c r="D255" s="68">
        <v>160.91</v>
      </c>
      <c r="E255" s="68">
        <v>160.13999999999999</v>
      </c>
      <c r="F255" s="68">
        <v>160.74100000000001</v>
      </c>
      <c r="G255" s="68">
        <v>708.03800000000001</v>
      </c>
      <c r="H255" s="68">
        <v>707.10699999999997</v>
      </c>
      <c r="I255" s="68">
        <v>650.86400000000003</v>
      </c>
      <c r="J255" s="68">
        <v>697.13599999999997</v>
      </c>
      <c r="K255" s="68">
        <v>145.13800000000001</v>
      </c>
      <c r="L255" s="68">
        <v>166.43600000000001</v>
      </c>
      <c r="M255" s="68">
        <v>155.67699999999999</v>
      </c>
      <c r="N255" s="68">
        <v>160.89099999999999</v>
      </c>
      <c r="O255" s="68">
        <v>752.48099999999999</v>
      </c>
      <c r="P255" s="68">
        <v>792.16499999999996</v>
      </c>
      <c r="Q255" s="68">
        <v>733.79399999999998</v>
      </c>
      <c r="R255" s="68">
        <v>798.76400000000001</v>
      </c>
      <c r="S255" s="68">
        <v>144.99</v>
      </c>
      <c r="T255" s="68">
        <v>162.59899999999999</v>
      </c>
      <c r="U255" s="68">
        <v>143.14099999999999</v>
      </c>
      <c r="V255" s="68">
        <v>143.56399999999999</v>
      </c>
      <c r="W255" s="68">
        <v>701.30399999999997</v>
      </c>
      <c r="X255" s="68">
        <v>741.62900000000002</v>
      </c>
      <c r="Y255" s="68">
        <v>806.19299999999998</v>
      </c>
      <c r="Z255" s="68">
        <v>694.38</v>
      </c>
    </row>
    <row r="256" spans="1:26" x14ac:dyDescent="0.25">
      <c r="C256" s="68">
        <v>148.52000000000001</v>
      </c>
      <c r="D256" s="68">
        <v>157.97900000000001</v>
      </c>
      <c r="E256" s="68">
        <v>160.678</v>
      </c>
      <c r="F256" s="68">
        <v>150.30099999999999</v>
      </c>
      <c r="G256" s="68">
        <v>706.23900000000003</v>
      </c>
      <c r="H256" s="68">
        <v>709.22199999999998</v>
      </c>
      <c r="I256" s="68">
        <v>665.27200000000005</v>
      </c>
      <c r="J256" s="68">
        <v>733.58500000000004</v>
      </c>
      <c r="K256" s="68">
        <v>153.36099999999999</v>
      </c>
      <c r="L256" s="68">
        <v>158.541</v>
      </c>
      <c r="M256" s="68">
        <v>158.64599999999999</v>
      </c>
      <c r="N256" s="68">
        <v>156.34399999999999</v>
      </c>
      <c r="O256" s="68">
        <v>705.28499999999997</v>
      </c>
      <c r="P256" s="68">
        <v>766.91200000000003</v>
      </c>
      <c r="Q256" s="68">
        <v>732.14200000000005</v>
      </c>
      <c r="R256" s="68">
        <v>783.53800000000001</v>
      </c>
      <c r="S256" s="68">
        <v>147.66399999999999</v>
      </c>
      <c r="T256" s="68">
        <v>156.44399999999999</v>
      </c>
      <c r="U256" s="68">
        <v>159.01400000000001</v>
      </c>
      <c r="V256" s="68">
        <v>151.47399999999999</v>
      </c>
      <c r="W256" s="68">
        <v>704.072</v>
      </c>
      <c r="X256" s="68">
        <v>762.65800000000002</v>
      </c>
      <c r="Y256" s="68">
        <v>772.41600000000005</v>
      </c>
      <c r="Z256" s="68">
        <v>752.00400000000002</v>
      </c>
    </row>
    <row r="257" spans="1:26" x14ac:dyDescent="0.25">
      <c r="C257" s="68">
        <v>245.751</v>
      </c>
      <c r="D257" s="68">
        <v>160.10300000000001</v>
      </c>
      <c r="E257" s="68">
        <v>152.75299999999999</v>
      </c>
      <c r="F257" s="68">
        <v>154.74100000000001</v>
      </c>
      <c r="G257" s="68">
        <v>657.30600000000004</v>
      </c>
      <c r="H257" s="68">
        <v>712.02300000000002</v>
      </c>
      <c r="I257" s="68">
        <v>645.41700000000003</v>
      </c>
      <c r="J257" s="68">
        <v>698.68100000000004</v>
      </c>
      <c r="K257" s="68">
        <v>165.13300000000001</v>
      </c>
      <c r="L257" s="68">
        <v>192.39099999999999</v>
      </c>
      <c r="M257" s="68">
        <v>167.755</v>
      </c>
      <c r="N257" s="68">
        <v>202.61</v>
      </c>
      <c r="O257" s="68">
        <v>687.36099999999999</v>
      </c>
      <c r="P257" s="68">
        <v>737.36099999999999</v>
      </c>
      <c r="Q257" s="68">
        <v>661.32299999999998</v>
      </c>
      <c r="R257" s="68">
        <v>674.76199999999994</v>
      </c>
      <c r="S257" s="68">
        <v>155.05799999999999</v>
      </c>
      <c r="T257" s="68">
        <v>186.31899999999999</v>
      </c>
      <c r="U257" s="68">
        <v>166.84299999999999</v>
      </c>
      <c r="V257" s="68">
        <v>188.22900000000001</v>
      </c>
      <c r="W257" s="68">
        <v>649.37900000000002</v>
      </c>
      <c r="X257" s="68">
        <v>684.38900000000001</v>
      </c>
      <c r="Y257" s="68">
        <v>717.19299999999998</v>
      </c>
      <c r="Z257" s="68">
        <v>843.79100000000005</v>
      </c>
    </row>
    <row r="259" spans="1:26" x14ac:dyDescent="0.25">
      <c r="A259" s="69">
        <v>0.55208333333333337</v>
      </c>
      <c r="B259" s="68">
        <v>24.7</v>
      </c>
      <c r="C259" s="68">
        <v>211.208</v>
      </c>
      <c r="D259" s="68">
        <v>166.209</v>
      </c>
      <c r="E259" s="68">
        <v>152.709</v>
      </c>
      <c r="F259" s="68">
        <v>157.517</v>
      </c>
      <c r="G259" s="68">
        <v>752.16099999999994</v>
      </c>
      <c r="H259" s="68">
        <v>711.02099999999996</v>
      </c>
      <c r="I259" s="68">
        <v>614.75099999999998</v>
      </c>
      <c r="J259" s="68">
        <v>642.06600000000003</v>
      </c>
      <c r="K259" s="68">
        <v>198.4</v>
      </c>
      <c r="L259" s="68">
        <v>154.023</v>
      </c>
      <c r="M259" s="68">
        <v>220.97200000000001</v>
      </c>
      <c r="N259" s="68">
        <v>159.25800000000001</v>
      </c>
      <c r="O259" s="68">
        <v>646.83699999999999</v>
      </c>
      <c r="P259" s="68">
        <v>693.07600000000002</v>
      </c>
      <c r="Q259" s="68">
        <v>693.16800000000001</v>
      </c>
      <c r="R259" s="68">
        <v>676.87900000000002</v>
      </c>
      <c r="S259" s="68">
        <v>207.17099999999999</v>
      </c>
      <c r="T259" s="68">
        <v>166.38800000000001</v>
      </c>
      <c r="U259" s="68">
        <v>184.56100000000001</v>
      </c>
      <c r="V259" s="68">
        <v>148.43</v>
      </c>
      <c r="W259" s="68">
        <v>647.99</v>
      </c>
      <c r="X259" s="68">
        <v>698.59299999999996</v>
      </c>
      <c r="Y259" s="68">
        <v>700.68</v>
      </c>
      <c r="Z259" s="68">
        <v>817.17700000000002</v>
      </c>
    </row>
    <row r="260" spans="1:26" x14ac:dyDescent="0.25">
      <c r="C260" s="68">
        <v>140.03700000000001</v>
      </c>
      <c r="D260" s="68">
        <v>149.05699999999999</v>
      </c>
      <c r="E260" s="68">
        <v>160.24299999999999</v>
      </c>
      <c r="F260" s="68">
        <v>148.739</v>
      </c>
      <c r="G260" s="68">
        <v>754.29700000000003</v>
      </c>
      <c r="H260" s="68">
        <v>713.06600000000003</v>
      </c>
      <c r="I260" s="68">
        <v>690.60900000000004</v>
      </c>
      <c r="J260" s="68">
        <v>684.53</v>
      </c>
      <c r="K260" s="68">
        <v>164.58</v>
      </c>
      <c r="L260" s="68">
        <v>155.41300000000001</v>
      </c>
      <c r="M260" s="68">
        <v>155.51599999999999</v>
      </c>
      <c r="N260" s="68">
        <v>153.10900000000001</v>
      </c>
      <c r="O260" s="68">
        <v>757.78700000000003</v>
      </c>
      <c r="P260" s="68">
        <v>756.274</v>
      </c>
      <c r="Q260" s="68">
        <v>825.96</v>
      </c>
      <c r="R260" s="68">
        <v>748.16099999999994</v>
      </c>
      <c r="S260" s="68">
        <v>153.97300000000001</v>
      </c>
      <c r="T260" s="68">
        <v>152.57499999999999</v>
      </c>
      <c r="U260" s="68">
        <v>169.87200000000001</v>
      </c>
      <c r="V260" s="68">
        <v>156.57499999999999</v>
      </c>
      <c r="W260" s="68">
        <v>768.85799999999995</v>
      </c>
      <c r="X260" s="68">
        <v>765.654</v>
      </c>
      <c r="Y260" s="68">
        <v>784.36699999999996</v>
      </c>
      <c r="Z260" s="68">
        <v>711.94</v>
      </c>
    </row>
    <row r="261" spans="1:26" x14ac:dyDescent="0.25">
      <c r="C261" s="68">
        <v>156.267</v>
      </c>
      <c r="D261" s="68">
        <v>144.63800000000001</v>
      </c>
      <c r="E261" s="68">
        <v>160.60900000000001</v>
      </c>
      <c r="F261" s="68">
        <v>147.54900000000001</v>
      </c>
      <c r="G261" s="68">
        <v>744.32100000000003</v>
      </c>
      <c r="H261" s="68">
        <v>671.47299999999996</v>
      </c>
      <c r="I261" s="68">
        <v>766.952</v>
      </c>
      <c r="J261" s="68">
        <v>697.29899999999998</v>
      </c>
      <c r="K261" s="68">
        <v>155.94900000000001</v>
      </c>
      <c r="L261" s="68">
        <v>148.066</v>
      </c>
      <c r="M261" s="68">
        <v>159.023</v>
      </c>
      <c r="N261" s="68">
        <v>139.53899999999999</v>
      </c>
      <c r="O261" s="68">
        <v>752.85199999999998</v>
      </c>
      <c r="P261" s="68">
        <v>761.57299999999998</v>
      </c>
      <c r="Q261" s="68">
        <v>777.23099999999999</v>
      </c>
      <c r="R261" s="68">
        <v>748.51400000000001</v>
      </c>
      <c r="S261" s="68">
        <v>150.846</v>
      </c>
      <c r="T261" s="68">
        <v>150.50899999999999</v>
      </c>
      <c r="U261" s="68">
        <v>154.626</v>
      </c>
      <c r="V261" s="68">
        <v>139.84200000000001</v>
      </c>
      <c r="W261" s="68">
        <v>749.18100000000004</v>
      </c>
      <c r="X261" s="68">
        <v>729.53300000000002</v>
      </c>
      <c r="Y261" s="68">
        <v>824.12400000000002</v>
      </c>
      <c r="Z261" s="68">
        <v>725.35599999999999</v>
      </c>
    </row>
    <row r="262" spans="1:26" x14ac:dyDescent="0.25">
      <c r="C262" s="68">
        <v>177.51900000000001</v>
      </c>
      <c r="D262" s="68">
        <v>146.04900000000001</v>
      </c>
      <c r="E262" s="68">
        <v>152.679</v>
      </c>
      <c r="F262" s="68">
        <v>136.352</v>
      </c>
      <c r="G262" s="68">
        <v>714.73699999999997</v>
      </c>
      <c r="H262" s="68">
        <v>685.12599999999998</v>
      </c>
      <c r="I262" s="68">
        <v>731.89499999999998</v>
      </c>
      <c r="J262" s="68">
        <v>749.71299999999997</v>
      </c>
      <c r="K262" s="68">
        <v>153.58000000000001</v>
      </c>
      <c r="L262" s="68">
        <v>153.95500000000001</v>
      </c>
      <c r="M262" s="68">
        <v>162.17699999999999</v>
      </c>
      <c r="N262" s="68">
        <v>150.28299999999999</v>
      </c>
      <c r="O262" s="68">
        <v>761.06899999999996</v>
      </c>
      <c r="P262" s="68">
        <v>816.61</v>
      </c>
      <c r="Q262" s="68">
        <v>735.02800000000002</v>
      </c>
      <c r="R262" s="68">
        <v>778.33299999999997</v>
      </c>
      <c r="S262" s="68">
        <v>159.02000000000001</v>
      </c>
      <c r="T262" s="68">
        <v>151.56800000000001</v>
      </c>
      <c r="U262" s="68">
        <v>157.79400000000001</v>
      </c>
      <c r="V262" s="68">
        <v>145.197</v>
      </c>
      <c r="W262" s="68">
        <v>752.68899999999996</v>
      </c>
      <c r="X262" s="68">
        <v>739.53099999999995</v>
      </c>
      <c r="Y262" s="68">
        <v>754.952</v>
      </c>
      <c r="Z262" s="68">
        <v>747.16300000000001</v>
      </c>
    </row>
    <row r="263" spans="1:26" x14ac:dyDescent="0.25">
      <c r="C263" s="68">
        <v>144.93600000000001</v>
      </c>
      <c r="D263" s="68">
        <v>153.50200000000001</v>
      </c>
      <c r="E263" s="68">
        <v>149.86199999999999</v>
      </c>
      <c r="F263" s="68">
        <v>141.27099999999999</v>
      </c>
      <c r="G263" s="68">
        <v>744.09299999999996</v>
      </c>
      <c r="H263" s="68">
        <v>681.20600000000002</v>
      </c>
      <c r="I263" s="68">
        <v>754.59400000000005</v>
      </c>
      <c r="J263" s="68">
        <v>725.21799999999996</v>
      </c>
      <c r="K263" s="68">
        <v>140.197</v>
      </c>
      <c r="L263" s="68">
        <v>149.80699999999999</v>
      </c>
      <c r="M263" s="68">
        <v>162.72200000000001</v>
      </c>
      <c r="N263" s="68">
        <v>153.80099999999999</v>
      </c>
      <c r="O263" s="68">
        <v>731.67899999999997</v>
      </c>
      <c r="P263" s="68">
        <v>753.96500000000003</v>
      </c>
      <c r="Q263" s="68">
        <v>755.74800000000005</v>
      </c>
      <c r="R263" s="68">
        <v>693.29600000000005</v>
      </c>
      <c r="S263" s="68">
        <v>149.69900000000001</v>
      </c>
      <c r="T263" s="68">
        <v>148.524</v>
      </c>
      <c r="U263" s="68">
        <v>141.70599999999999</v>
      </c>
      <c r="V263" s="68">
        <v>136.386</v>
      </c>
      <c r="W263" s="68">
        <v>713.14099999999996</v>
      </c>
      <c r="X263" s="68">
        <v>729.19600000000003</v>
      </c>
      <c r="Y263" s="68">
        <v>780.49400000000003</v>
      </c>
      <c r="Z263" s="68">
        <v>703.68700000000001</v>
      </c>
    </row>
    <row r="264" spans="1:26" x14ac:dyDescent="0.25">
      <c r="C264" s="68">
        <v>186.77099999999999</v>
      </c>
      <c r="D264" s="68">
        <v>154.983</v>
      </c>
      <c r="E264" s="68">
        <v>139.37299999999999</v>
      </c>
      <c r="F264" s="68">
        <v>141.108</v>
      </c>
      <c r="G264" s="68">
        <v>706.21699999999998</v>
      </c>
      <c r="H264" s="68">
        <v>698.09699999999998</v>
      </c>
      <c r="I264" s="68">
        <v>686.40700000000004</v>
      </c>
      <c r="J264" s="68">
        <v>716.11400000000003</v>
      </c>
      <c r="K264" s="68">
        <v>144.13</v>
      </c>
      <c r="L264" s="68">
        <v>152.131</v>
      </c>
      <c r="M264" s="68">
        <v>157.90199999999999</v>
      </c>
      <c r="N264" s="68">
        <v>141.09800000000001</v>
      </c>
      <c r="O264" s="68">
        <v>725.24599999999998</v>
      </c>
      <c r="P264" s="68">
        <v>750.303</v>
      </c>
      <c r="Q264" s="68">
        <v>689.33</v>
      </c>
      <c r="R264" s="68">
        <v>726.59</v>
      </c>
      <c r="S264" s="68">
        <v>153.59100000000001</v>
      </c>
      <c r="T264" s="68">
        <v>150.346</v>
      </c>
      <c r="U264" s="68">
        <v>144.84299999999999</v>
      </c>
      <c r="V264" s="68">
        <v>137.34100000000001</v>
      </c>
      <c r="W264" s="68">
        <v>718.09900000000005</v>
      </c>
      <c r="X264" s="68">
        <v>714.154</v>
      </c>
      <c r="Y264" s="68">
        <v>824.07100000000003</v>
      </c>
      <c r="Z264" s="68">
        <v>735.15499999999997</v>
      </c>
    </row>
    <row r="265" spans="1:26" x14ac:dyDescent="0.25">
      <c r="C265" s="68">
        <v>163.99299999999999</v>
      </c>
      <c r="D265" s="68">
        <v>142.88499999999999</v>
      </c>
      <c r="E265" s="68">
        <v>141.143</v>
      </c>
      <c r="F265" s="68">
        <v>140.68299999999999</v>
      </c>
      <c r="G265" s="68">
        <v>701.61099999999999</v>
      </c>
      <c r="H265" s="68">
        <v>747.18899999999996</v>
      </c>
      <c r="I265" s="68">
        <v>694.75400000000002</v>
      </c>
      <c r="J265" s="68">
        <v>696.50400000000002</v>
      </c>
      <c r="K265" s="68">
        <v>158.43600000000001</v>
      </c>
      <c r="L265" s="68">
        <v>139.74700000000001</v>
      </c>
      <c r="M265" s="68">
        <v>161.69200000000001</v>
      </c>
      <c r="N265" s="68">
        <v>151.23699999999999</v>
      </c>
      <c r="O265" s="68">
        <v>730.72900000000004</v>
      </c>
      <c r="P265" s="68">
        <v>793.87099999999998</v>
      </c>
      <c r="Q265" s="68">
        <v>677.35</v>
      </c>
      <c r="R265" s="68">
        <v>784.68799999999999</v>
      </c>
      <c r="S265" s="68">
        <v>151.62799999999999</v>
      </c>
      <c r="T265" s="68">
        <v>147.59700000000001</v>
      </c>
      <c r="U265" s="68">
        <v>157.50399999999999</v>
      </c>
      <c r="V265" s="68">
        <v>147.68</v>
      </c>
      <c r="W265" s="68">
        <v>730.02099999999996</v>
      </c>
      <c r="X265" s="68">
        <v>724.97699999999998</v>
      </c>
      <c r="Y265" s="68">
        <v>770.85400000000004</v>
      </c>
      <c r="Z265" s="68">
        <v>743.75599999999997</v>
      </c>
    </row>
    <row r="266" spans="1:26" x14ac:dyDescent="0.25">
      <c r="C266" s="68">
        <v>147.113</v>
      </c>
      <c r="D266" s="68">
        <v>144.53899999999999</v>
      </c>
      <c r="E266" s="68">
        <v>134.69399999999999</v>
      </c>
      <c r="F266" s="68">
        <v>133.21199999999999</v>
      </c>
      <c r="G266" s="68">
        <v>649.01099999999997</v>
      </c>
      <c r="H266" s="68">
        <v>700.15099999999995</v>
      </c>
      <c r="I266" s="68">
        <v>667.31399999999996</v>
      </c>
      <c r="J266" s="68">
        <v>730.23299999999995</v>
      </c>
      <c r="K266" s="68">
        <v>150.69999999999999</v>
      </c>
      <c r="L266" s="68">
        <v>149.77600000000001</v>
      </c>
      <c r="M266" s="68">
        <v>150.66200000000001</v>
      </c>
      <c r="N266" s="68">
        <v>162.495</v>
      </c>
      <c r="O266" s="68">
        <v>697.94399999999996</v>
      </c>
      <c r="P266" s="68">
        <v>786.51400000000001</v>
      </c>
      <c r="Q266" s="68">
        <v>683.65300000000002</v>
      </c>
      <c r="R266" s="68">
        <v>765.28599999999994</v>
      </c>
      <c r="S266" s="68">
        <v>147.71700000000001</v>
      </c>
      <c r="T266" s="68">
        <v>155.88200000000001</v>
      </c>
      <c r="U266" s="68">
        <v>146.16800000000001</v>
      </c>
      <c r="V266" s="68">
        <v>148.38200000000001</v>
      </c>
      <c r="W266" s="68">
        <v>680.73699999999997</v>
      </c>
      <c r="X266" s="68">
        <v>722.14499999999998</v>
      </c>
      <c r="Y266" s="68">
        <v>732.65</v>
      </c>
      <c r="Z266" s="68">
        <v>731.09500000000003</v>
      </c>
    </row>
    <row r="267" spans="1:26" x14ac:dyDescent="0.25">
      <c r="C267" s="68">
        <v>144.321</v>
      </c>
      <c r="D267" s="68">
        <v>149.22999999999999</v>
      </c>
      <c r="E267" s="68">
        <v>134.94900000000001</v>
      </c>
      <c r="F267" s="68">
        <v>144.37299999999999</v>
      </c>
      <c r="G267" s="68">
        <v>678.29899999999998</v>
      </c>
      <c r="H267" s="68">
        <v>692.77700000000004</v>
      </c>
      <c r="I267" s="68">
        <v>693.56200000000001</v>
      </c>
      <c r="J267" s="68">
        <v>762.67600000000004</v>
      </c>
      <c r="K267" s="68">
        <v>141.31</v>
      </c>
      <c r="L267" s="68">
        <v>162.911</v>
      </c>
      <c r="M267" s="68">
        <v>140.96199999999999</v>
      </c>
      <c r="N267" s="68">
        <v>149.917</v>
      </c>
      <c r="O267" s="68">
        <v>768.952</v>
      </c>
      <c r="P267" s="68">
        <v>784.18200000000002</v>
      </c>
      <c r="Q267" s="68">
        <v>743.149</v>
      </c>
      <c r="R267" s="68">
        <v>758.678</v>
      </c>
      <c r="S267" s="68">
        <v>151.88499999999999</v>
      </c>
      <c r="T267" s="68">
        <v>165.51900000000001</v>
      </c>
      <c r="U267" s="68">
        <v>143.63</v>
      </c>
      <c r="V267" s="68">
        <v>149.01499999999999</v>
      </c>
      <c r="W267" s="68">
        <v>643.23099999999999</v>
      </c>
      <c r="X267" s="68">
        <v>764.00800000000004</v>
      </c>
      <c r="Y267" s="68">
        <v>784.88499999999999</v>
      </c>
      <c r="Z267" s="68">
        <v>641.09400000000005</v>
      </c>
    </row>
    <row r="268" spans="1:26" x14ac:dyDescent="0.25">
      <c r="C268" s="68">
        <v>170.64400000000001</v>
      </c>
      <c r="D268" s="68">
        <v>146.851</v>
      </c>
      <c r="E268" s="68">
        <v>137.77799999999999</v>
      </c>
      <c r="F268" s="68">
        <v>145.83199999999999</v>
      </c>
      <c r="G268" s="68">
        <v>720.77599999999995</v>
      </c>
      <c r="H268" s="68">
        <v>717.40700000000004</v>
      </c>
      <c r="I268" s="68">
        <v>712.99</v>
      </c>
      <c r="J268" s="68">
        <v>716.96799999999996</v>
      </c>
      <c r="K268" s="68">
        <v>150.755</v>
      </c>
      <c r="L268" s="68">
        <v>158.77699999999999</v>
      </c>
      <c r="M268" s="68">
        <v>145.24299999999999</v>
      </c>
      <c r="N268" s="68">
        <v>168.05099999999999</v>
      </c>
      <c r="O268" s="68">
        <v>760.053</v>
      </c>
      <c r="P268" s="68">
        <v>803.88699999999994</v>
      </c>
      <c r="Q268" s="68">
        <v>735.93799999999999</v>
      </c>
      <c r="R268" s="68">
        <v>832.14700000000005</v>
      </c>
      <c r="S268" s="68">
        <v>156.07499999999999</v>
      </c>
      <c r="T268" s="68">
        <v>157.67099999999999</v>
      </c>
      <c r="U268" s="68">
        <v>153.554</v>
      </c>
      <c r="V268" s="68">
        <v>149.32300000000001</v>
      </c>
      <c r="W268" s="68">
        <v>715.33</v>
      </c>
      <c r="X268" s="68">
        <v>784.20899999999995</v>
      </c>
      <c r="Y268" s="68">
        <v>781.06299999999999</v>
      </c>
      <c r="Z268" s="68">
        <v>680.72299999999996</v>
      </c>
    </row>
    <row r="269" spans="1:26" x14ac:dyDescent="0.25">
      <c r="C269" s="68">
        <v>141.78100000000001</v>
      </c>
      <c r="D269" s="68">
        <v>144.71100000000001</v>
      </c>
      <c r="E269" s="68">
        <v>144.13300000000001</v>
      </c>
      <c r="F269" s="68">
        <v>149.72300000000001</v>
      </c>
      <c r="G269" s="68">
        <v>682.899</v>
      </c>
      <c r="H269" s="68">
        <v>684.57100000000003</v>
      </c>
      <c r="I269" s="68">
        <v>716.32299999999998</v>
      </c>
      <c r="J269" s="68">
        <v>729.53200000000004</v>
      </c>
      <c r="K269" s="68">
        <v>147.32</v>
      </c>
      <c r="L269" s="68">
        <v>159.185</v>
      </c>
      <c r="M269" s="68">
        <v>155.63300000000001</v>
      </c>
      <c r="N269" s="68">
        <v>153.73699999999999</v>
      </c>
      <c r="O269" s="68">
        <v>680.77200000000005</v>
      </c>
      <c r="P269" s="68">
        <v>767.07799999999997</v>
      </c>
      <c r="Q269" s="68">
        <v>741.82100000000003</v>
      </c>
      <c r="R269" s="68">
        <v>786.09299999999996</v>
      </c>
      <c r="S269" s="68">
        <v>157.185</v>
      </c>
      <c r="T269" s="68">
        <v>148.31100000000001</v>
      </c>
      <c r="U269" s="68">
        <v>157.64500000000001</v>
      </c>
      <c r="V269" s="68">
        <v>150.81</v>
      </c>
      <c r="W269" s="68">
        <v>711.72400000000005</v>
      </c>
      <c r="X269" s="68">
        <v>771.76700000000005</v>
      </c>
      <c r="Y269" s="68">
        <v>816.16</v>
      </c>
      <c r="Z269" s="68">
        <v>704.81100000000004</v>
      </c>
    </row>
    <row r="270" spans="1:26" x14ac:dyDescent="0.25">
      <c r="C270" s="68">
        <v>141.80000000000001</v>
      </c>
      <c r="D270" s="68">
        <v>142.59</v>
      </c>
      <c r="E270" s="68">
        <v>145.637</v>
      </c>
      <c r="F270" s="68">
        <v>147.756</v>
      </c>
      <c r="G270" s="68">
        <v>688.92100000000005</v>
      </c>
      <c r="H270" s="68">
        <v>687.98299999999995</v>
      </c>
      <c r="I270" s="68">
        <v>709.59500000000003</v>
      </c>
      <c r="J270" s="68">
        <v>733.00900000000001</v>
      </c>
      <c r="K270" s="68">
        <v>156.488</v>
      </c>
      <c r="L270" s="68">
        <v>163.08000000000001</v>
      </c>
      <c r="M270" s="68">
        <v>153.29499999999999</v>
      </c>
      <c r="N270" s="68">
        <v>158.15299999999999</v>
      </c>
      <c r="O270" s="68">
        <v>772.98800000000006</v>
      </c>
      <c r="P270" s="68">
        <v>777.74699999999996</v>
      </c>
      <c r="Q270" s="68">
        <v>708.00699999999995</v>
      </c>
      <c r="R270" s="68">
        <v>802.63499999999999</v>
      </c>
      <c r="S270" s="68">
        <v>154.60400000000001</v>
      </c>
      <c r="T270" s="68">
        <v>166.13900000000001</v>
      </c>
      <c r="U270" s="68">
        <v>151.00700000000001</v>
      </c>
      <c r="V270" s="68">
        <v>149.65199999999999</v>
      </c>
      <c r="W270" s="68">
        <v>718.18</v>
      </c>
      <c r="X270" s="68">
        <v>731.09500000000003</v>
      </c>
      <c r="Y270" s="68">
        <v>716.25400000000002</v>
      </c>
      <c r="Z270" s="68">
        <v>683.97400000000005</v>
      </c>
    </row>
    <row r="271" spans="1:26" x14ac:dyDescent="0.25">
      <c r="C271" s="68">
        <v>142.048</v>
      </c>
      <c r="D271" s="68">
        <v>146.96700000000001</v>
      </c>
      <c r="E271" s="68">
        <v>143.07499999999999</v>
      </c>
      <c r="F271" s="68">
        <v>155.68700000000001</v>
      </c>
      <c r="G271" s="68">
        <v>704.46299999999997</v>
      </c>
      <c r="H271" s="68">
        <v>707.26900000000001</v>
      </c>
      <c r="I271" s="68">
        <v>726.84199999999998</v>
      </c>
      <c r="J271" s="68">
        <v>737.721</v>
      </c>
      <c r="K271" s="68">
        <v>145.29400000000001</v>
      </c>
      <c r="L271" s="68">
        <v>150.505</v>
      </c>
      <c r="M271" s="68">
        <v>155.17599999999999</v>
      </c>
      <c r="N271" s="68">
        <v>158.565</v>
      </c>
      <c r="O271" s="68">
        <v>798.03200000000004</v>
      </c>
      <c r="P271" s="68">
        <v>822.56299999999999</v>
      </c>
      <c r="Q271" s="68">
        <v>744.39300000000003</v>
      </c>
      <c r="R271" s="68">
        <v>745.75800000000004</v>
      </c>
      <c r="S271" s="68">
        <v>149.73099999999999</v>
      </c>
      <c r="T271" s="68">
        <v>155.26900000000001</v>
      </c>
      <c r="U271" s="68">
        <v>149.32400000000001</v>
      </c>
      <c r="V271" s="68">
        <v>149.65899999999999</v>
      </c>
      <c r="W271" s="68">
        <v>712.77300000000002</v>
      </c>
      <c r="X271" s="68">
        <v>786.87099999999998</v>
      </c>
      <c r="Y271" s="68">
        <v>780.80499999999995</v>
      </c>
      <c r="Z271" s="68">
        <v>711.34299999999996</v>
      </c>
    </row>
    <row r="272" spans="1:26" x14ac:dyDescent="0.25">
      <c r="C272" s="68">
        <v>153.08099999999999</v>
      </c>
      <c r="D272" s="68">
        <v>160.012</v>
      </c>
      <c r="E272" s="68">
        <v>159.10599999999999</v>
      </c>
      <c r="F272" s="68">
        <v>158.727</v>
      </c>
      <c r="G272" s="68">
        <v>729.92</v>
      </c>
      <c r="H272" s="68">
        <v>738.51</v>
      </c>
      <c r="I272" s="68">
        <v>663.78</v>
      </c>
      <c r="J272" s="68">
        <v>695.41</v>
      </c>
      <c r="K272" s="68">
        <v>150.88</v>
      </c>
      <c r="L272" s="68">
        <v>164.30799999999999</v>
      </c>
      <c r="M272" s="68">
        <v>155.822</v>
      </c>
      <c r="N272" s="68">
        <v>164.96299999999999</v>
      </c>
      <c r="O272" s="68">
        <v>768.85299999999995</v>
      </c>
      <c r="P272" s="68">
        <v>812.79300000000001</v>
      </c>
      <c r="Q272" s="68">
        <v>767.82100000000003</v>
      </c>
      <c r="R272" s="68">
        <v>818.24</v>
      </c>
      <c r="S272" s="68">
        <v>143.172</v>
      </c>
      <c r="T272" s="68">
        <v>163.41</v>
      </c>
      <c r="U272" s="68">
        <v>143.77600000000001</v>
      </c>
      <c r="V272" s="68">
        <v>146.971</v>
      </c>
      <c r="W272" s="68">
        <v>737.14599999999996</v>
      </c>
      <c r="X272" s="68">
        <v>771.91</v>
      </c>
      <c r="Y272" s="68">
        <v>826.64800000000002</v>
      </c>
      <c r="Z272" s="68">
        <v>714.29300000000001</v>
      </c>
    </row>
    <row r="273" spans="1:26" x14ac:dyDescent="0.25">
      <c r="C273" s="68">
        <v>145.756</v>
      </c>
      <c r="D273" s="68">
        <v>159.31</v>
      </c>
      <c r="E273" s="68">
        <v>156.679</v>
      </c>
      <c r="F273" s="68">
        <v>155.99299999999999</v>
      </c>
      <c r="G273" s="68">
        <v>721.31399999999996</v>
      </c>
      <c r="H273" s="68">
        <v>727.53499999999997</v>
      </c>
      <c r="I273" s="68">
        <v>681.61800000000005</v>
      </c>
      <c r="J273" s="68">
        <v>748.55399999999997</v>
      </c>
      <c r="K273" s="68">
        <v>151.80600000000001</v>
      </c>
      <c r="L273" s="68">
        <v>162.78299999999999</v>
      </c>
      <c r="M273" s="68">
        <v>157.059</v>
      </c>
      <c r="N273" s="68">
        <v>159.577</v>
      </c>
      <c r="O273" s="68">
        <v>744.91600000000005</v>
      </c>
      <c r="P273" s="68">
        <v>776.96</v>
      </c>
      <c r="Q273" s="68">
        <v>743.87699999999995</v>
      </c>
      <c r="R273" s="68">
        <v>799.27499999999998</v>
      </c>
      <c r="S273" s="68">
        <v>147.386</v>
      </c>
      <c r="T273" s="68">
        <v>158.80099999999999</v>
      </c>
      <c r="U273" s="68">
        <v>158.54900000000001</v>
      </c>
      <c r="V273" s="68">
        <v>158.208</v>
      </c>
      <c r="W273" s="68">
        <v>716.06</v>
      </c>
      <c r="X273" s="68">
        <v>778.07600000000002</v>
      </c>
      <c r="Y273" s="68">
        <v>802.23699999999997</v>
      </c>
      <c r="Z273" s="68">
        <v>761.05200000000002</v>
      </c>
    </row>
    <row r="274" spans="1:26" x14ac:dyDescent="0.25">
      <c r="C274" s="68">
        <v>250.75899999999999</v>
      </c>
      <c r="D274" s="68">
        <v>162.45400000000001</v>
      </c>
      <c r="E274" s="68">
        <v>153.02500000000001</v>
      </c>
      <c r="F274" s="68">
        <v>162.48699999999999</v>
      </c>
      <c r="G274" s="68">
        <v>673.53399999999999</v>
      </c>
      <c r="H274" s="68">
        <v>735.22199999999998</v>
      </c>
      <c r="I274" s="68">
        <v>687.59299999999996</v>
      </c>
      <c r="J274" s="68">
        <v>713.66800000000001</v>
      </c>
      <c r="K274" s="68">
        <v>164.65700000000001</v>
      </c>
      <c r="L274" s="68">
        <v>200.13900000000001</v>
      </c>
      <c r="M274" s="68">
        <v>170.345</v>
      </c>
      <c r="N274" s="68">
        <v>205.82</v>
      </c>
      <c r="O274" s="68">
        <v>705.83900000000006</v>
      </c>
      <c r="P274" s="68">
        <v>770.58399999999995</v>
      </c>
      <c r="Q274" s="68">
        <v>673.84699999999998</v>
      </c>
      <c r="R274" s="68">
        <v>690.67899999999997</v>
      </c>
      <c r="S274" s="68">
        <v>164.59</v>
      </c>
      <c r="T274" s="68">
        <v>188.69399999999999</v>
      </c>
      <c r="U274" s="68">
        <v>172.376</v>
      </c>
      <c r="V274" s="68">
        <v>193.21799999999999</v>
      </c>
      <c r="W274" s="68">
        <v>673.06399999999996</v>
      </c>
      <c r="X274" s="68">
        <v>709.51400000000001</v>
      </c>
      <c r="Y274" s="68">
        <v>754.87900000000002</v>
      </c>
      <c r="Z274" s="68">
        <v>857.33699999999999</v>
      </c>
    </row>
    <row r="276" spans="1:26" x14ac:dyDescent="0.25">
      <c r="A276" s="69">
        <v>0.58888888888888891</v>
      </c>
      <c r="B276" s="68">
        <v>24.7</v>
      </c>
      <c r="C276" s="68">
        <v>208.66</v>
      </c>
      <c r="D276" s="68">
        <v>158.816</v>
      </c>
      <c r="E276" s="68">
        <v>157.036</v>
      </c>
      <c r="F276" s="68">
        <v>163.434</v>
      </c>
      <c r="G276" s="68">
        <v>759.94399999999996</v>
      </c>
      <c r="H276" s="68">
        <v>719.07299999999998</v>
      </c>
      <c r="I276" s="68">
        <v>636.21699999999998</v>
      </c>
      <c r="J276" s="68">
        <v>673.62199999999996</v>
      </c>
      <c r="K276" s="68">
        <v>203.339</v>
      </c>
      <c r="L276" s="68">
        <v>160.453</v>
      </c>
      <c r="M276" s="68">
        <v>226.79900000000001</v>
      </c>
      <c r="N276" s="68">
        <v>153.98500000000001</v>
      </c>
      <c r="O276" s="68">
        <v>671.78499999999997</v>
      </c>
      <c r="P276" s="68">
        <v>725.24599999999998</v>
      </c>
      <c r="Q276" s="68">
        <v>712.62</v>
      </c>
      <c r="R276" s="68">
        <v>701.91200000000003</v>
      </c>
      <c r="S276" s="68">
        <v>209.91900000000001</v>
      </c>
      <c r="T276" s="68">
        <v>169.589</v>
      </c>
      <c r="U276" s="68">
        <v>183.649</v>
      </c>
      <c r="V276" s="68">
        <v>149.57499999999999</v>
      </c>
      <c r="W276" s="68">
        <v>671.38300000000004</v>
      </c>
      <c r="X276" s="68">
        <v>702.72799999999995</v>
      </c>
      <c r="Y276" s="68">
        <v>720.4</v>
      </c>
      <c r="Z276" s="68">
        <v>854.72299999999996</v>
      </c>
    </row>
    <row r="277" spans="1:26" x14ac:dyDescent="0.25">
      <c r="C277" s="68">
        <v>144.714</v>
      </c>
      <c r="D277" s="68">
        <v>149.97</v>
      </c>
      <c r="E277" s="68">
        <v>156.19300000000001</v>
      </c>
      <c r="F277" s="68">
        <v>153.18600000000001</v>
      </c>
      <c r="G277" s="68">
        <v>791.26400000000001</v>
      </c>
      <c r="H277" s="68">
        <v>731.77499999999998</v>
      </c>
      <c r="I277" s="68">
        <v>714.86800000000005</v>
      </c>
      <c r="J277" s="68">
        <v>719.46600000000001</v>
      </c>
      <c r="K277" s="68">
        <v>156.78800000000001</v>
      </c>
      <c r="L277" s="68">
        <v>155.381</v>
      </c>
      <c r="M277" s="68">
        <v>156.74600000000001</v>
      </c>
      <c r="N277" s="68">
        <v>157.47999999999999</v>
      </c>
      <c r="O277" s="68">
        <v>786.54300000000001</v>
      </c>
      <c r="P277" s="68">
        <v>776.16600000000005</v>
      </c>
      <c r="Q277" s="68">
        <v>836.36599999999999</v>
      </c>
      <c r="R277" s="68">
        <v>748.21299999999997</v>
      </c>
      <c r="S277" s="68">
        <v>157.911</v>
      </c>
      <c r="T277" s="68">
        <v>158.833</v>
      </c>
      <c r="U277" s="68">
        <v>172.71600000000001</v>
      </c>
      <c r="V277" s="68">
        <v>159.97300000000001</v>
      </c>
      <c r="W277" s="68">
        <v>783.57899999999995</v>
      </c>
      <c r="X277" s="68">
        <v>777.95</v>
      </c>
      <c r="Y277" s="68">
        <v>802.61400000000003</v>
      </c>
      <c r="Z277" s="68">
        <v>740.92499999999995</v>
      </c>
    </row>
    <row r="278" spans="1:26" x14ac:dyDescent="0.25">
      <c r="C278" s="68">
        <v>159.34399999999999</v>
      </c>
      <c r="D278" s="68">
        <v>143.11600000000001</v>
      </c>
      <c r="E278" s="68">
        <v>166.45</v>
      </c>
      <c r="F278" s="68">
        <v>148.613</v>
      </c>
      <c r="G278" s="68">
        <v>750.45899999999995</v>
      </c>
      <c r="H278" s="68">
        <v>709.94500000000005</v>
      </c>
      <c r="I278" s="68">
        <v>802.54</v>
      </c>
      <c r="J278" s="68">
        <v>720.73199999999997</v>
      </c>
      <c r="K278" s="68">
        <v>157.762</v>
      </c>
      <c r="L278" s="68">
        <v>148.59200000000001</v>
      </c>
      <c r="M278" s="68">
        <v>159.136</v>
      </c>
      <c r="N278" s="68">
        <v>146.06899999999999</v>
      </c>
      <c r="O278" s="68">
        <v>793.40800000000002</v>
      </c>
      <c r="P278" s="68">
        <v>795.54700000000003</v>
      </c>
      <c r="Q278" s="68">
        <v>797.51499999999999</v>
      </c>
      <c r="R278" s="68">
        <v>765.75300000000004</v>
      </c>
      <c r="S278" s="68">
        <v>147.97800000000001</v>
      </c>
      <c r="T278" s="68">
        <v>152.84100000000001</v>
      </c>
      <c r="U278" s="68">
        <v>160.196</v>
      </c>
      <c r="V278" s="68">
        <v>138.45400000000001</v>
      </c>
      <c r="W278" s="68">
        <v>753.61599999999999</v>
      </c>
      <c r="X278" s="68">
        <v>748.03399999999999</v>
      </c>
      <c r="Y278" s="68">
        <v>847.59400000000005</v>
      </c>
      <c r="Z278" s="68">
        <v>738.98099999999999</v>
      </c>
    </row>
    <row r="279" spans="1:26" x14ac:dyDescent="0.25">
      <c r="C279" s="68">
        <v>177.40100000000001</v>
      </c>
      <c r="D279" s="68">
        <v>141.589</v>
      </c>
      <c r="E279" s="68">
        <v>153.81100000000001</v>
      </c>
      <c r="F279" s="68">
        <v>136.28399999999999</v>
      </c>
      <c r="G279" s="68">
        <v>725.04499999999996</v>
      </c>
      <c r="H279" s="68">
        <v>700.18399999999997</v>
      </c>
      <c r="I279" s="68">
        <v>744.226</v>
      </c>
      <c r="J279" s="68">
        <v>760.56</v>
      </c>
      <c r="K279" s="68">
        <v>163.96299999999999</v>
      </c>
      <c r="L279" s="68">
        <v>154.232</v>
      </c>
      <c r="M279" s="68">
        <v>161.68700000000001</v>
      </c>
      <c r="N279" s="68">
        <v>150.88900000000001</v>
      </c>
      <c r="O279" s="68">
        <v>785.12300000000005</v>
      </c>
      <c r="P279" s="68">
        <v>831.96199999999999</v>
      </c>
      <c r="Q279" s="68">
        <v>741.59100000000001</v>
      </c>
      <c r="R279" s="68">
        <v>786.64099999999996</v>
      </c>
      <c r="S279" s="68">
        <v>157.518</v>
      </c>
      <c r="T279" s="68">
        <v>161.30099999999999</v>
      </c>
      <c r="U279" s="68">
        <v>161.822</v>
      </c>
      <c r="V279" s="68">
        <v>149.47399999999999</v>
      </c>
      <c r="W279" s="68">
        <v>762.75</v>
      </c>
      <c r="X279" s="68">
        <v>755.15200000000004</v>
      </c>
      <c r="Y279" s="68">
        <v>797.51700000000005</v>
      </c>
      <c r="Z279" s="68">
        <v>754.43299999999999</v>
      </c>
    </row>
    <row r="280" spans="1:26" x14ac:dyDescent="0.25">
      <c r="C280" s="68">
        <v>152.18199999999999</v>
      </c>
      <c r="D280" s="68">
        <v>151.76900000000001</v>
      </c>
      <c r="E280" s="68">
        <v>150.79499999999999</v>
      </c>
      <c r="F280" s="68">
        <v>148.46700000000001</v>
      </c>
      <c r="G280" s="68">
        <v>789.17899999999997</v>
      </c>
      <c r="H280" s="68">
        <v>708.22400000000005</v>
      </c>
      <c r="I280" s="68">
        <v>762.97</v>
      </c>
      <c r="J280" s="68">
        <v>743.63499999999999</v>
      </c>
      <c r="K280" s="68">
        <v>143.38300000000001</v>
      </c>
      <c r="L280" s="68">
        <v>150.03</v>
      </c>
      <c r="M280" s="68">
        <v>167.41</v>
      </c>
      <c r="N280" s="68">
        <v>153.608</v>
      </c>
      <c r="O280" s="68">
        <v>749.54499999999996</v>
      </c>
      <c r="P280" s="68">
        <v>793.50900000000001</v>
      </c>
      <c r="Q280" s="68">
        <v>771.78599999999994</v>
      </c>
      <c r="R280" s="68">
        <v>707.03099999999995</v>
      </c>
      <c r="S280" s="68">
        <v>148.124</v>
      </c>
      <c r="T280" s="68">
        <v>150.93299999999999</v>
      </c>
      <c r="U280" s="68">
        <v>143.214</v>
      </c>
      <c r="V280" s="68">
        <v>139.48599999999999</v>
      </c>
      <c r="W280" s="68">
        <v>727.95399999999995</v>
      </c>
      <c r="X280" s="68">
        <v>765.19600000000003</v>
      </c>
      <c r="Y280" s="68">
        <v>801.34400000000005</v>
      </c>
      <c r="Z280" s="68">
        <v>724.05499999999995</v>
      </c>
    </row>
    <row r="281" spans="1:26" x14ac:dyDescent="0.25">
      <c r="C281" s="68">
        <v>192.351</v>
      </c>
      <c r="D281" s="68">
        <v>153.52799999999999</v>
      </c>
      <c r="E281" s="68">
        <v>140.63499999999999</v>
      </c>
      <c r="F281" s="68">
        <v>142.73400000000001</v>
      </c>
      <c r="G281" s="68">
        <v>740.57299999999998</v>
      </c>
      <c r="H281" s="68">
        <v>712.154</v>
      </c>
      <c r="I281" s="68">
        <v>692.66</v>
      </c>
      <c r="J281" s="68">
        <v>736.48599999999999</v>
      </c>
      <c r="K281" s="68">
        <v>145.99600000000001</v>
      </c>
      <c r="L281" s="68">
        <v>155.40700000000001</v>
      </c>
      <c r="M281" s="68">
        <v>162.59700000000001</v>
      </c>
      <c r="N281" s="68">
        <v>144.286</v>
      </c>
      <c r="O281" s="68">
        <v>742.90700000000004</v>
      </c>
      <c r="P281" s="68">
        <v>779.68399999999997</v>
      </c>
      <c r="Q281" s="68">
        <v>712.92200000000003</v>
      </c>
      <c r="R281" s="68">
        <v>758.96100000000001</v>
      </c>
      <c r="S281" s="68">
        <v>158.01599999999999</v>
      </c>
      <c r="T281" s="68">
        <v>153.23500000000001</v>
      </c>
      <c r="U281" s="68">
        <v>146.828</v>
      </c>
      <c r="V281" s="68">
        <v>138.81700000000001</v>
      </c>
      <c r="W281" s="68">
        <v>722.69</v>
      </c>
      <c r="X281" s="68">
        <v>721.44799999999998</v>
      </c>
      <c r="Y281" s="68">
        <v>835.553</v>
      </c>
      <c r="Z281" s="68">
        <v>760.35199999999998</v>
      </c>
    </row>
    <row r="282" spans="1:26" x14ac:dyDescent="0.25">
      <c r="C282" s="68">
        <v>169.79</v>
      </c>
      <c r="D282" s="68">
        <v>145.17599999999999</v>
      </c>
      <c r="E282" s="68">
        <v>145.869</v>
      </c>
      <c r="F282" s="68">
        <v>139.55600000000001</v>
      </c>
      <c r="G282" s="68">
        <v>713.447</v>
      </c>
      <c r="H282" s="68">
        <v>750.69</v>
      </c>
      <c r="I282" s="68">
        <v>713.72699999999998</v>
      </c>
      <c r="J282" s="68">
        <v>718.25400000000002</v>
      </c>
      <c r="K282" s="68">
        <v>163.26300000000001</v>
      </c>
      <c r="L282" s="68">
        <v>143.68799999999999</v>
      </c>
      <c r="M282" s="68">
        <v>163.381</v>
      </c>
      <c r="N282" s="68">
        <v>150.285</v>
      </c>
      <c r="O282" s="68">
        <v>737.91300000000001</v>
      </c>
      <c r="P282" s="68">
        <v>807.99</v>
      </c>
      <c r="Q282" s="68">
        <v>693.51</v>
      </c>
      <c r="R282" s="68">
        <v>789.21400000000006</v>
      </c>
      <c r="S282" s="68">
        <v>150.77799999999999</v>
      </c>
      <c r="T282" s="68">
        <v>149.048</v>
      </c>
      <c r="U282" s="68">
        <v>162.113</v>
      </c>
      <c r="V282" s="68">
        <v>148.29</v>
      </c>
      <c r="W282" s="68">
        <v>733.51599999999996</v>
      </c>
      <c r="X282" s="68">
        <v>728.14099999999996</v>
      </c>
      <c r="Y282" s="68">
        <v>784.99900000000002</v>
      </c>
      <c r="Z282" s="68">
        <v>768.30600000000004</v>
      </c>
    </row>
    <row r="283" spans="1:26" x14ac:dyDescent="0.25">
      <c r="C283" s="68">
        <v>145.15799999999999</v>
      </c>
      <c r="D283" s="68">
        <v>143.886</v>
      </c>
      <c r="E283" s="68">
        <v>138.16800000000001</v>
      </c>
      <c r="F283" s="68">
        <v>139.88999999999999</v>
      </c>
      <c r="G283" s="68">
        <v>656.56</v>
      </c>
      <c r="H283" s="68">
        <v>715.55399999999997</v>
      </c>
      <c r="I283" s="68">
        <v>677.79700000000003</v>
      </c>
      <c r="J283" s="68">
        <v>737.28300000000002</v>
      </c>
      <c r="K283" s="68">
        <v>148.69499999999999</v>
      </c>
      <c r="L283" s="68">
        <v>148.37899999999999</v>
      </c>
      <c r="M283" s="68">
        <v>153.16300000000001</v>
      </c>
      <c r="N283" s="68">
        <v>157.78700000000001</v>
      </c>
      <c r="O283" s="68">
        <v>719.654</v>
      </c>
      <c r="P283" s="68">
        <v>816.66399999999999</v>
      </c>
      <c r="Q283" s="68">
        <v>695.74699999999996</v>
      </c>
      <c r="R283" s="68">
        <v>786.63599999999997</v>
      </c>
      <c r="S283" s="68">
        <v>147.04</v>
      </c>
      <c r="T283" s="68">
        <v>155.90700000000001</v>
      </c>
      <c r="U283" s="68">
        <v>150.529</v>
      </c>
      <c r="V283" s="68">
        <v>147.91300000000001</v>
      </c>
      <c r="W283" s="68">
        <v>701.07500000000005</v>
      </c>
      <c r="X283" s="68">
        <v>750.899</v>
      </c>
      <c r="Y283" s="68">
        <v>739.07</v>
      </c>
      <c r="Z283" s="68">
        <v>739.17499999999995</v>
      </c>
    </row>
    <row r="284" spans="1:26" x14ac:dyDescent="0.25">
      <c r="C284" s="68">
        <v>148.60400000000001</v>
      </c>
      <c r="D284" s="68">
        <v>142.22399999999999</v>
      </c>
      <c r="E284" s="68">
        <v>134.21600000000001</v>
      </c>
      <c r="F284" s="68">
        <v>148.423</v>
      </c>
      <c r="G284" s="68">
        <v>688.24300000000005</v>
      </c>
      <c r="H284" s="68">
        <v>706.34699999999998</v>
      </c>
      <c r="I284" s="68">
        <v>717.86</v>
      </c>
      <c r="J284" s="68">
        <v>791.74599999999998</v>
      </c>
      <c r="K284" s="68">
        <v>141.66</v>
      </c>
      <c r="L284" s="68">
        <v>164.92400000000001</v>
      </c>
      <c r="M284" s="68">
        <v>140.82400000000001</v>
      </c>
      <c r="N284" s="68">
        <v>148.37299999999999</v>
      </c>
      <c r="O284" s="68">
        <v>775.125</v>
      </c>
      <c r="P284" s="68">
        <v>803.23099999999999</v>
      </c>
      <c r="Q284" s="68">
        <v>752.93799999999999</v>
      </c>
      <c r="R284" s="68">
        <v>768.21</v>
      </c>
      <c r="S284" s="68">
        <v>145.50800000000001</v>
      </c>
      <c r="T284" s="68">
        <v>165.77</v>
      </c>
      <c r="U284" s="68">
        <v>138.86199999999999</v>
      </c>
      <c r="V284" s="68">
        <v>148.81100000000001</v>
      </c>
      <c r="W284" s="68">
        <v>662.55399999999997</v>
      </c>
      <c r="X284" s="68">
        <v>773.09199999999998</v>
      </c>
      <c r="Y284" s="68">
        <v>807.19399999999996</v>
      </c>
      <c r="Z284" s="68">
        <v>669.47400000000005</v>
      </c>
    </row>
    <row r="285" spans="1:26" x14ac:dyDescent="0.25">
      <c r="C285" s="68">
        <v>171.63900000000001</v>
      </c>
      <c r="D285" s="68">
        <v>148.78299999999999</v>
      </c>
      <c r="E285" s="68">
        <v>139.703</v>
      </c>
      <c r="F285" s="68">
        <v>142.09</v>
      </c>
      <c r="G285" s="68">
        <v>740.60199999999998</v>
      </c>
      <c r="H285" s="68">
        <v>733.97500000000002</v>
      </c>
      <c r="I285" s="68">
        <v>728.10299999999995</v>
      </c>
      <c r="J285" s="68">
        <v>729.15700000000004</v>
      </c>
      <c r="K285" s="68">
        <v>152.81399999999999</v>
      </c>
      <c r="L285" s="68">
        <v>160.24100000000001</v>
      </c>
      <c r="M285" s="68">
        <v>150.29300000000001</v>
      </c>
      <c r="N285" s="68">
        <v>162.05099999999999</v>
      </c>
      <c r="O285" s="68">
        <v>768.76499999999999</v>
      </c>
      <c r="P285" s="68">
        <v>820.64400000000001</v>
      </c>
      <c r="Q285" s="68">
        <v>739.68299999999999</v>
      </c>
      <c r="R285" s="68">
        <v>836.274</v>
      </c>
      <c r="S285" s="68">
        <v>165.42099999999999</v>
      </c>
      <c r="T285" s="68">
        <v>156.69999999999999</v>
      </c>
      <c r="U285" s="68">
        <v>153.16200000000001</v>
      </c>
      <c r="V285" s="68">
        <v>148.47300000000001</v>
      </c>
      <c r="W285" s="68">
        <v>723.24800000000005</v>
      </c>
      <c r="X285" s="68">
        <v>802.67899999999997</v>
      </c>
      <c r="Y285" s="68">
        <v>794.548</v>
      </c>
      <c r="Z285" s="68">
        <v>716.54399999999998</v>
      </c>
    </row>
    <row r="286" spans="1:26" x14ac:dyDescent="0.25">
      <c r="C286" s="68">
        <v>146.209</v>
      </c>
      <c r="D286" s="68">
        <v>145.04400000000001</v>
      </c>
      <c r="E286" s="68">
        <v>146.786</v>
      </c>
      <c r="F286" s="68">
        <v>150.18</v>
      </c>
      <c r="G286" s="68">
        <v>696.726</v>
      </c>
      <c r="H286" s="68">
        <v>700.04600000000005</v>
      </c>
      <c r="I286" s="68">
        <v>734.00199999999995</v>
      </c>
      <c r="J286" s="68">
        <v>747.13099999999997</v>
      </c>
      <c r="K286" s="68">
        <v>150.92400000000001</v>
      </c>
      <c r="L286" s="68">
        <v>154.50700000000001</v>
      </c>
      <c r="M286" s="68">
        <v>158.19300000000001</v>
      </c>
      <c r="N286" s="68">
        <v>153.66999999999999</v>
      </c>
      <c r="O286" s="68">
        <v>700.5</v>
      </c>
      <c r="P286" s="68">
        <v>793.41</v>
      </c>
      <c r="Q286" s="68">
        <v>763.07600000000002</v>
      </c>
      <c r="R286" s="68">
        <v>785.78599999999994</v>
      </c>
      <c r="S286" s="68">
        <v>159.614</v>
      </c>
      <c r="T286" s="68">
        <v>150.96899999999999</v>
      </c>
      <c r="U286" s="68">
        <v>155.608</v>
      </c>
      <c r="V286" s="68">
        <v>150.61500000000001</v>
      </c>
      <c r="W286" s="68">
        <v>727.14800000000002</v>
      </c>
      <c r="X286" s="68">
        <v>785.26900000000001</v>
      </c>
      <c r="Y286" s="68">
        <v>842.76599999999996</v>
      </c>
      <c r="Z286" s="68">
        <v>735.96199999999999</v>
      </c>
    </row>
    <row r="287" spans="1:26" x14ac:dyDescent="0.25">
      <c r="C287" s="68">
        <v>139.626</v>
      </c>
      <c r="D287" s="68">
        <v>143.48400000000001</v>
      </c>
      <c r="E287" s="68">
        <v>145.971</v>
      </c>
      <c r="F287" s="68">
        <v>150.20099999999999</v>
      </c>
      <c r="G287" s="68">
        <v>700.59100000000001</v>
      </c>
      <c r="H287" s="68">
        <v>704.22</v>
      </c>
      <c r="I287" s="68">
        <v>734.42700000000002</v>
      </c>
      <c r="J287" s="68">
        <v>737.78300000000002</v>
      </c>
      <c r="K287" s="68">
        <v>158.83699999999999</v>
      </c>
      <c r="L287" s="68">
        <v>167.965</v>
      </c>
      <c r="M287" s="68">
        <v>157.57</v>
      </c>
      <c r="N287" s="68">
        <v>157.72</v>
      </c>
      <c r="O287" s="68">
        <v>798.46299999999997</v>
      </c>
      <c r="P287" s="68">
        <v>782.68600000000004</v>
      </c>
      <c r="Q287" s="68">
        <v>742.11099999999999</v>
      </c>
      <c r="R287" s="68">
        <v>818.42600000000004</v>
      </c>
      <c r="S287" s="68">
        <v>153.08799999999999</v>
      </c>
      <c r="T287" s="68">
        <v>165.86799999999999</v>
      </c>
      <c r="U287" s="68">
        <v>154.54300000000001</v>
      </c>
      <c r="V287" s="68">
        <v>152.28</v>
      </c>
      <c r="W287" s="68">
        <v>740.82399999999996</v>
      </c>
      <c r="X287" s="68">
        <v>748.49699999999996</v>
      </c>
      <c r="Y287" s="68">
        <v>722.12199999999996</v>
      </c>
      <c r="Z287" s="68">
        <v>697.75800000000004</v>
      </c>
    </row>
    <row r="288" spans="1:26" x14ac:dyDescent="0.25">
      <c r="C288" s="68">
        <v>147.08699999999999</v>
      </c>
      <c r="D288" s="68">
        <v>146.14099999999999</v>
      </c>
      <c r="E288" s="68">
        <v>148.626</v>
      </c>
      <c r="F288" s="68">
        <v>158.29400000000001</v>
      </c>
      <c r="G288" s="68">
        <v>731.58500000000004</v>
      </c>
      <c r="H288" s="68">
        <v>718.57399999999996</v>
      </c>
      <c r="I288" s="68">
        <v>734.43499999999995</v>
      </c>
      <c r="J288" s="68">
        <v>763.71199999999999</v>
      </c>
      <c r="K288" s="68">
        <v>148.995</v>
      </c>
      <c r="L288" s="68">
        <v>159.726</v>
      </c>
      <c r="M288" s="68">
        <v>159.78299999999999</v>
      </c>
      <c r="N288" s="68">
        <v>153.72999999999999</v>
      </c>
      <c r="O288" s="68">
        <v>804.14800000000002</v>
      </c>
      <c r="P288" s="68">
        <v>834.09199999999998</v>
      </c>
      <c r="Q288" s="68">
        <v>752.60500000000002</v>
      </c>
      <c r="R288" s="68">
        <v>757.654</v>
      </c>
      <c r="S288" s="68">
        <v>149.34100000000001</v>
      </c>
      <c r="T288" s="68">
        <v>155.822</v>
      </c>
      <c r="U288" s="68">
        <v>145.80500000000001</v>
      </c>
      <c r="V288" s="68">
        <v>143.494</v>
      </c>
      <c r="W288" s="68">
        <v>724.45299999999997</v>
      </c>
      <c r="X288" s="68">
        <v>786.827</v>
      </c>
      <c r="Y288" s="68">
        <v>815.07500000000005</v>
      </c>
      <c r="Z288" s="68">
        <v>722.53800000000001</v>
      </c>
    </row>
    <row r="289" spans="1:26" x14ac:dyDescent="0.25">
      <c r="C289" s="68">
        <v>149.52500000000001</v>
      </c>
      <c r="D289" s="68">
        <v>164.49199999999999</v>
      </c>
      <c r="E289" s="68">
        <v>163.16800000000001</v>
      </c>
      <c r="F289" s="68">
        <v>159.67699999999999</v>
      </c>
      <c r="G289" s="68">
        <v>748.56600000000003</v>
      </c>
      <c r="H289" s="68">
        <v>760.78200000000004</v>
      </c>
      <c r="I289" s="68">
        <v>679.245</v>
      </c>
      <c r="J289" s="68">
        <v>729.36699999999996</v>
      </c>
      <c r="K289" s="68">
        <v>153.41999999999999</v>
      </c>
      <c r="L289" s="68">
        <v>163.72200000000001</v>
      </c>
      <c r="M289" s="68">
        <v>155.292</v>
      </c>
      <c r="N289" s="68">
        <v>166.845</v>
      </c>
      <c r="O289" s="68">
        <v>786.55600000000004</v>
      </c>
      <c r="P289" s="68">
        <v>828.57</v>
      </c>
      <c r="Q289" s="68">
        <v>788.49800000000005</v>
      </c>
      <c r="R289" s="68">
        <v>829.55499999999995</v>
      </c>
      <c r="S289" s="68">
        <v>148.721</v>
      </c>
      <c r="T289" s="68">
        <v>165.22</v>
      </c>
      <c r="U289" s="68">
        <v>147.00200000000001</v>
      </c>
      <c r="V289" s="68">
        <v>147.18199999999999</v>
      </c>
      <c r="W289" s="68">
        <v>760.46699999999998</v>
      </c>
      <c r="X289" s="68">
        <v>777.39099999999996</v>
      </c>
      <c r="Y289" s="68">
        <v>849.66700000000003</v>
      </c>
      <c r="Z289" s="68">
        <v>732.93299999999999</v>
      </c>
    </row>
    <row r="290" spans="1:26" x14ac:dyDescent="0.25">
      <c r="C290" s="68">
        <v>154.137</v>
      </c>
      <c r="D290" s="68">
        <v>166.48500000000001</v>
      </c>
      <c r="E290" s="68">
        <v>163.98400000000001</v>
      </c>
      <c r="F290" s="68">
        <v>157.392</v>
      </c>
      <c r="G290" s="68">
        <v>737.56899999999996</v>
      </c>
      <c r="H290" s="68">
        <v>751.83900000000006</v>
      </c>
      <c r="I290" s="68">
        <v>707.30399999999997</v>
      </c>
      <c r="J290" s="68">
        <v>762.04600000000005</v>
      </c>
      <c r="K290" s="68">
        <v>155.38200000000001</v>
      </c>
      <c r="L290" s="68">
        <v>158.9</v>
      </c>
      <c r="M290" s="68">
        <v>159.47900000000001</v>
      </c>
      <c r="N290" s="68">
        <v>165.17500000000001</v>
      </c>
      <c r="O290" s="68">
        <v>756.70299999999997</v>
      </c>
      <c r="P290" s="68">
        <v>799.24900000000002</v>
      </c>
      <c r="Q290" s="68">
        <v>761.12599999999998</v>
      </c>
      <c r="R290" s="68">
        <v>812.10599999999999</v>
      </c>
      <c r="S290" s="68">
        <v>154.70400000000001</v>
      </c>
      <c r="T290" s="68">
        <v>160.268</v>
      </c>
      <c r="U290" s="68">
        <v>162.26300000000001</v>
      </c>
      <c r="V290" s="68">
        <v>155.655</v>
      </c>
      <c r="W290" s="68">
        <v>734.60699999999997</v>
      </c>
      <c r="X290" s="68">
        <v>801.17600000000004</v>
      </c>
      <c r="Y290" s="68">
        <v>821.78800000000001</v>
      </c>
      <c r="Z290" s="68">
        <v>782.61</v>
      </c>
    </row>
    <row r="291" spans="1:26" x14ac:dyDescent="0.25">
      <c r="C291" s="68">
        <v>257.32499999999999</v>
      </c>
      <c r="D291" s="68">
        <v>167.37799999999999</v>
      </c>
      <c r="E291" s="68">
        <v>154.64599999999999</v>
      </c>
      <c r="F291" s="68">
        <v>159.03200000000001</v>
      </c>
      <c r="G291" s="68">
        <v>688.90300000000002</v>
      </c>
      <c r="H291" s="68">
        <v>752.24699999999996</v>
      </c>
      <c r="I291" s="68">
        <v>700.197</v>
      </c>
      <c r="J291" s="68">
        <v>737.02800000000002</v>
      </c>
      <c r="K291" s="68">
        <v>164.96899999999999</v>
      </c>
      <c r="L291" s="68">
        <v>201.86099999999999</v>
      </c>
      <c r="M291" s="68">
        <v>167.226</v>
      </c>
      <c r="N291" s="68">
        <v>211.50299999999999</v>
      </c>
      <c r="O291" s="68">
        <v>730.31500000000005</v>
      </c>
      <c r="P291" s="68">
        <v>785.75300000000004</v>
      </c>
      <c r="Q291" s="68">
        <v>691.77499999999998</v>
      </c>
      <c r="R291" s="68">
        <v>699.89300000000003</v>
      </c>
      <c r="S291" s="68">
        <v>157.17699999999999</v>
      </c>
      <c r="T291" s="68">
        <v>189.85499999999999</v>
      </c>
      <c r="U291" s="68">
        <v>172.90700000000001</v>
      </c>
      <c r="V291" s="68">
        <v>194.02799999999999</v>
      </c>
      <c r="W291" s="68">
        <v>688.71600000000001</v>
      </c>
      <c r="X291" s="68">
        <v>726.22400000000005</v>
      </c>
      <c r="Y291" s="68">
        <v>763.94299999999998</v>
      </c>
      <c r="Z291" s="68">
        <v>875.54600000000005</v>
      </c>
    </row>
    <row r="293" spans="1:26" x14ac:dyDescent="0.25">
      <c r="A293" s="69">
        <v>0.62569444444444444</v>
      </c>
      <c r="B293" s="68">
        <v>24.7</v>
      </c>
      <c r="C293" s="68">
        <v>218.18799999999999</v>
      </c>
      <c r="D293" s="68">
        <v>170.56</v>
      </c>
      <c r="E293" s="68">
        <v>155.429</v>
      </c>
      <c r="F293" s="68">
        <v>163.624</v>
      </c>
      <c r="G293" s="68">
        <v>786.57399999999996</v>
      </c>
      <c r="H293" s="68">
        <v>747.077</v>
      </c>
      <c r="I293" s="68">
        <v>651.32500000000005</v>
      </c>
      <c r="J293" s="68">
        <v>686.01700000000005</v>
      </c>
      <c r="K293" s="68">
        <v>205.286</v>
      </c>
      <c r="L293" s="68">
        <v>160.76300000000001</v>
      </c>
      <c r="M293" s="68">
        <v>230.46100000000001</v>
      </c>
      <c r="N293" s="68">
        <v>163.631</v>
      </c>
      <c r="O293" s="68">
        <v>688.45799999999997</v>
      </c>
      <c r="P293" s="68">
        <v>728.5</v>
      </c>
      <c r="Q293" s="68">
        <v>737.26099999999997</v>
      </c>
      <c r="R293" s="68">
        <v>732.53800000000001</v>
      </c>
      <c r="S293" s="68">
        <v>208.935</v>
      </c>
      <c r="T293" s="68">
        <v>176.06200000000001</v>
      </c>
      <c r="U293" s="68">
        <v>188.49299999999999</v>
      </c>
      <c r="V293" s="68">
        <v>153.48400000000001</v>
      </c>
      <c r="W293" s="68">
        <v>691.51</v>
      </c>
      <c r="X293" s="68">
        <v>725.83</v>
      </c>
      <c r="Y293" s="68">
        <v>741.61300000000006</v>
      </c>
      <c r="Z293" s="68">
        <v>870.17600000000004</v>
      </c>
    </row>
    <row r="294" spans="1:26" x14ac:dyDescent="0.25">
      <c r="C294" s="68">
        <v>145.06399999999999</v>
      </c>
      <c r="D294" s="68">
        <v>153.465</v>
      </c>
      <c r="E294" s="68">
        <v>161.64400000000001</v>
      </c>
      <c r="F294" s="68">
        <v>153.08500000000001</v>
      </c>
      <c r="G294" s="68">
        <v>798.87199999999996</v>
      </c>
      <c r="H294" s="68">
        <v>756.20399999999995</v>
      </c>
      <c r="I294" s="68">
        <v>735.30799999999999</v>
      </c>
      <c r="J294" s="68">
        <v>720.86199999999997</v>
      </c>
      <c r="K294" s="68">
        <v>161.93199999999999</v>
      </c>
      <c r="L294" s="68">
        <v>161.32900000000001</v>
      </c>
      <c r="M294" s="68">
        <v>157.798</v>
      </c>
      <c r="N294" s="68">
        <v>154.59899999999999</v>
      </c>
      <c r="O294" s="68">
        <v>814.779</v>
      </c>
      <c r="P294" s="68">
        <v>792.63599999999997</v>
      </c>
      <c r="Q294" s="68">
        <v>858.65499999999997</v>
      </c>
      <c r="R294" s="68">
        <v>765.61199999999997</v>
      </c>
      <c r="S294" s="68">
        <v>159.25899999999999</v>
      </c>
      <c r="T294" s="68">
        <v>156.547</v>
      </c>
      <c r="U294" s="68">
        <v>172.07300000000001</v>
      </c>
      <c r="V294" s="68">
        <v>160.602</v>
      </c>
      <c r="W294" s="68">
        <v>808.63800000000003</v>
      </c>
      <c r="X294" s="68">
        <v>806.98800000000006</v>
      </c>
      <c r="Y294" s="68">
        <v>830.74</v>
      </c>
      <c r="Z294" s="68">
        <v>754.95699999999999</v>
      </c>
    </row>
    <row r="295" spans="1:26" x14ac:dyDescent="0.25">
      <c r="C295" s="68">
        <v>161.45699999999999</v>
      </c>
      <c r="D295" s="68">
        <v>145.381</v>
      </c>
      <c r="E295" s="68">
        <v>163.91800000000001</v>
      </c>
      <c r="F295" s="68">
        <v>152.48400000000001</v>
      </c>
      <c r="G295" s="68">
        <v>780.60799999999995</v>
      </c>
      <c r="H295" s="68">
        <v>720.601</v>
      </c>
      <c r="I295" s="68">
        <v>799.73800000000006</v>
      </c>
      <c r="J295" s="68">
        <v>737.29600000000005</v>
      </c>
      <c r="K295" s="68">
        <v>161.81899999999999</v>
      </c>
      <c r="L295" s="68">
        <v>151.20099999999999</v>
      </c>
      <c r="M295" s="68">
        <v>159.90899999999999</v>
      </c>
      <c r="N295" s="68">
        <v>144.346</v>
      </c>
      <c r="O295" s="68">
        <v>796.30499999999995</v>
      </c>
      <c r="P295" s="68">
        <v>812.86699999999996</v>
      </c>
      <c r="Q295" s="68">
        <v>828.19100000000003</v>
      </c>
      <c r="R295" s="68">
        <v>768.54300000000001</v>
      </c>
      <c r="S295" s="68">
        <v>156.624</v>
      </c>
      <c r="T295" s="68">
        <v>152.23400000000001</v>
      </c>
      <c r="U295" s="68">
        <v>162.68100000000001</v>
      </c>
      <c r="V295" s="68">
        <v>146.65600000000001</v>
      </c>
      <c r="W295" s="68">
        <v>784.07299999999998</v>
      </c>
      <c r="X295" s="68">
        <v>772.75699999999995</v>
      </c>
      <c r="Y295" s="68">
        <v>866.76499999999999</v>
      </c>
      <c r="Z295" s="68">
        <v>757.101</v>
      </c>
    </row>
    <row r="296" spans="1:26" x14ac:dyDescent="0.25">
      <c r="C296" s="68">
        <v>176.684</v>
      </c>
      <c r="D296" s="68">
        <v>148.90899999999999</v>
      </c>
      <c r="E296" s="68">
        <v>155.99700000000001</v>
      </c>
      <c r="F296" s="68">
        <v>139.70400000000001</v>
      </c>
      <c r="G296" s="68">
        <v>749.91800000000001</v>
      </c>
      <c r="H296" s="68">
        <v>710.70299999999997</v>
      </c>
      <c r="I296" s="68">
        <v>769.48299999999995</v>
      </c>
      <c r="J296" s="68">
        <v>767.68899999999996</v>
      </c>
      <c r="K296" s="68">
        <v>159.88900000000001</v>
      </c>
      <c r="L296" s="68">
        <v>154.17099999999999</v>
      </c>
      <c r="M296" s="68">
        <v>165.54900000000001</v>
      </c>
      <c r="N296" s="68">
        <v>156.54</v>
      </c>
      <c r="O296" s="68">
        <v>800.74</v>
      </c>
      <c r="P296" s="68">
        <v>859.55899999999997</v>
      </c>
      <c r="Q296" s="68">
        <v>770.94600000000003</v>
      </c>
      <c r="R296" s="68">
        <v>821.77499999999998</v>
      </c>
      <c r="S296" s="68">
        <v>158.649</v>
      </c>
      <c r="T296" s="68">
        <v>157.06800000000001</v>
      </c>
      <c r="U296" s="68">
        <v>159.78700000000001</v>
      </c>
      <c r="V296" s="68">
        <v>147.429</v>
      </c>
      <c r="W296" s="68">
        <v>773.899</v>
      </c>
      <c r="X296" s="68">
        <v>772.09100000000001</v>
      </c>
      <c r="Y296" s="68">
        <v>810.125</v>
      </c>
      <c r="Z296" s="68">
        <v>769.39499999999998</v>
      </c>
    </row>
    <row r="297" spans="1:26" x14ac:dyDescent="0.25">
      <c r="C297" s="68">
        <v>146.53700000000001</v>
      </c>
      <c r="D297" s="68">
        <v>156.108</v>
      </c>
      <c r="E297" s="68">
        <v>154.03100000000001</v>
      </c>
      <c r="F297" s="68">
        <v>144.459</v>
      </c>
      <c r="G297" s="68">
        <v>783.55799999999999</v>
      </c>
      <c r="H297" s="68">
        <v>725.42600000000004</v>
      </c>
      <c r="I297" s="68">
        <v>790.34299999999996</v>
      </c>
      <c r="J297" s="68">
        <v>752.59100000000001</v>
      </c>
      <c r="K297" s="68">
        <v>144.58600000000001</v>
      </c>
      <c r="L297" s="68">
        <v>149.566</v>
      </c>
      <c r="M297" s="68">
        <v>170.62899999999999</v>
      </c>
      <c r="N297" s="68">
        <v>156.53800000000001</v>
      </c>
      <c r="O297" s="68">
        <v>785.73500000000001</v>
      </c>
      <c r="P297" s="68">
        <v>795.46600000000001</v>
      </c>
      <c r="Q297" s="68">
        <v>776.48400000000004</v>
      </c>
      <c r="R297" s="68">
        <v>726.89700000000005</v>
      </c>
      <c r="S297" s="68">
        <v>151.459</v>
      </c>
      <c r="T297" s="68">
        <v>153.30099999999999</v>
      </c>
      <c r="U297" s="68">
        <v>148.435</v>
      </c>
      <c r="V297" s="68">
        <v>139.035</v>
      </c>
      <c r="W297" s="68">
        <v>740.67399999999998</v>
      </c>
      <c r="X297" s="68">
        <v>755.84100000000001</v>
      </c>
      <c r="Y297" s="68">
        <v>817.255</v>
      </c>
      <c r="Z297" s="68">
        <v>740.67100000000005</v>
      </c>
    </row>
    <row r="298" spans="1:26" x14ac:dyDescent="0.25">
      <c r="C298" s="68">
        <v>192.63200000000001</v>
      </c>
      <c r="D298" s="68">
        <v>154.71799999999999</v>
      </c>
      <c r="E298" s="68">
        <v>142.642</v>
      </c>
      <c r="F298" s="68">
        <v>139.77500000000001</v>
      </c>
      <c r="G298" s="68">
        <v>750.97500000000002</v>
      </c>
      <c r="H298" s="68">
        <v>729.721</v>
      </c>
      <c r="I298" s="68">
        <v>728.82500000000005</v>
      </c>
      <c r="J298" s="68">
        <v>743.41800000000001</v>
      </c>
      <c r="K298" s="68">
        <v>148.83699999999999</v>
      </c>
      <c r="L298" s="68">
        <v>158.673</v>
      </c>
      <c r="M298" s="68">
        <v>162.68899999999999</v>
      </c>
      <c r="N298" s="68">
        <v>143.34800000000001</v>
      </c>
      <c r="O298" s="68">
        <v>766.90200000000004</v>
      </c>
      <c r="P298" s="68">
        <v>780.73099999999999</v>
      </c>
      <c r="Q298" s="68">
        <v>727.31899999999996</v>
      </c>
      <c r="R298" s="68">
        <v>774.32299999999998</v>
      </c>
      <c r="S298" s="68">
        <v>153.119</v>
      </c>
      <c r="T298" s="68">
        <v>154.21799999999999</v>
      </c>
      <c r="U298" s="68">
        <v>153.13999999999999</v>
      </c>
      <c r="V298" s="68">
        <v>138.14699999999999</v>
      </c>
      <c r="W298" s="68">
        <v>740.61300000000006</v>
      </c>
      <c r="X298" s="68">
        <v>755.95600000000002</v>
      </c>
      <c r="Y298" s="68">
        <v>869.80899999999997</v>
      </c>
      <c r="Z298" s="68">
        <v>771.62699999999995</v>
      </c>
    </row>
    <row r="299" spans="1:26" x14ac:dyDescent="0.25">
      <c r="C299" s="68">
        <v>174.52699999999999</v>
      </c>
      <c r="D299" s="68">
        <v>143.44800000000001</v>
      </c>
      <c r="E299" s="68">
        <v>143.74</v>
      </c>
      <c r="F299" s="68">
        <v>140.06899999999999</v>
      </c>
      <c r="G299" s="68">
        <v>738.80200000000002</v>
      </c>
      <c r="H299" s="68">
        <v>762.125</v>
      </c>
      <c r="I299" s="68">
        <v>731.80700000000002</v>
      </c>
      <c r="J299" s="68">
        <v>724.73699999999997</v>
      </c>
      <c r="K299" s="68">
        <v>164.88</v>
      </c>
      <c r="L299" s="68">
        <v>147.61199999999999</v>
      </c>
      <c r="M299" s="68">
        <v>167.38499999999999</v>
      </c>
      <c r="N299" s="68">
        <v>153.69</v>
      </c>
      <c r="O299" s="68">
        <v>763.06500000000005</v>
      </c>
      <c r="P299" s="68">
        <v>829.60500000000002</v>
      </c>
      <c r="Q299" s="68">
        <v>700.28899999999999</v>
      </c>
      <c r="R299" s="68">
        <v>809.31799999999998</v>
      </c>
      <c r="S299" s="68">
        <v>153.82300000000001</v>
      </c>
      <c r="T299" s="68">
        <v>147.10400000000001</v>
      </c>
      <c r="U299" s="68">
        <v>162.471</v>
      </c>
      <c r="V299" s="68">
        <v>154.65299999999999</v>
      </c>
      <c r="W299" s="68">
        <v>758.08900000000006</v>
      </c>
      <c r="X299" s="68">
        <v>748.29200000000003</v>
      </c>
      <c r="Y299" s="68">
        <v>810.43700000000001</v>
      </c>
      <c r="Z299" s="68">
        <v>778.67700000000002</v>
      </c>
    </row>
    <row r="300" spans="1:26" x14ac:dyDescent="0.25">
      <c r="C300" s="68">
        <v>146.69300000000001</v>
      </c>
      <c r="D300" s="68">
        <v>152.28399999999999</v>
      </c>
      <c r="E300" s="68">
        <v>139.63499999999999</v>
      </c>
      <c r="F300" s="68">
        <v>134.37799999999999</v>
      </c>
      <c r="G300" s="68">
        <v>678.61699999999996</v>
      </c>
      <c r="H300" s="68">
        <v>728.12099999999998</v>
      </c>
      <c r="I300" s="68">
        <v>690.13400000000001</v>
      </c>
      <c r="J300" s="68">
        <v>762.83799999999997</v>
      </c>
      <c r="K300" s="68">
        <v>151.1</v>
      </c>
      <c r="L300" s="68">
        <v>151.83199999999999</v>
      </c>
      <c r="M300" s="68">
        <v>155.57499999999999</v>
      </c>
      <c r="N300" s="68">
        <v>165.06200000000001</v>
      </c>
      <c r="O300" s="68">
        <v>739.89800000000002</v>
      </c>
      <c r="P300" s="68">
        <v>838.59799999999996</v>
      </c>
      <c r="Q300" s="68">
        <v>719.69799999999998</v>
      </c>
      <c r="R300" s="68">
        <v>790.197</v>
      </c>
      <c r="S300" s="68">
        <v>147.75299999999999</v>
      </c>
      <c r="T300" s="68">
        <v>156.50200000000001</v>
      </c>
      <c r="U300" s="68">
        <v>146.87799999999999</v>
      </c>
      <c r="V300" s="68">
        <v>147.31399999999999</v>
      </c>
      <c r="W300" s="68">
        <v>717.24699999999996</v>
      </c>
      <c r="X300" s="68">
        <v>764.01700000000005</v>
      </c>
      <c r="Y300" s="68">
        <v>769.17</v>
      </c>
      <c r="Z300" s="68">
        <v>766.75400000000002</v>
      </c>
    </row>
    <row r="301" spans="1:26" x14ac:dyDescent="0.25">
      <c r="C301" s="68">
        <v>150.22800000000001</v>
      </c>
      <c r="D301" s="68">
        <v>145.928</v>
      </c>
      <c r="E301" s="68">
        <v>133.553</v>
      </c>
      <c r="F301" s="68">
        <v>151.244</v>
      </c>
      <c r="G301" s="68">
        <v>705.36</v>
      </c>
      <c r="H301" s="68">
        <v>727.93299999999999</v>
      </c>
      <c r="I301" s="68">
        <v>729.31299999999999</v>
      </c>
      <c r="J301" s="68">
        <v>803.08799999999997</v>
      </c>
      <c r="K301" s="68">
        <v>143.26</v>
      </c>
      <c r="L301" s="68">
        <v>167.31</v>
      </c>
      <c r="M301" s="68">
        <v>139.89400000000001</v>
      </c>
      <c r="N301" s="68">
        <v>152.36799999999999</v>
      </c>
      <c r="O301" s="68">
        <v>802.02700000000004</v>
      </c>
      <c r="P301" s="68">
        <v>817.41899999999998</v>
      </c>
      <c r="Q301" s="68">
        <v>772.74900000000002</v>
      </c>
      <c r="R301" s="68">
        <v>782.23599999999999</v>
      </c>
      <c r="S301" s="68">
        <v>156.995</v>
      </c>
      <c r="T301" s="68">
        <v>167.214</v>
      </c>
      <c r="U301" s="68">
        <v>147.97999999999999</v>
      </c>
      <c r="V301" s="68">
        <v>152.08099999999999</v>
      </c>
      <c r="W301" s="68">
        <v>673.72400000000005</v>
      </c>
      <c r="X301" s="68">
        <v>805.62300000000005</v>
      </c>
      <c r="Y301" s="68">
        <v>823.774</v>
      </c>
      <c r="Z301" s="68">
        <v>668.04899999999998</v>
      </c>
    </row>
    <row r="302" spans="1:26" x14ac:dyDescent="0.25">
      <c r="C302" s="68">
        <v>172.346</v>
      </c>
      <c r="D302" s="68">
        <v>151.19999999999999</v>
      </c>
      <c r="E302" s="68">
        <v>141.011</v>
      </c>
      <c r="F302" s="68">
        <v>145.22399999999999</v>
      </c>
      <c r="G302" s="68">
        <v>756.33199999999999</v>
      </c>
      <c r="H302" s="68">
        <v>764.46900000000005</v>
      </c>
      <c r="I302" s="68">
        <v>740.37800000000004</v>
      </c>
      <c r="J302" s="68">
        <v>755.327</v>
      </c>
      <c r="K302" s="68">
        <v>152.76300000000001</v>
      </c>
      <c r="L302" s="68">
        <v>160.548</v>
      </c>
      <c r="M302" s="68">
        <v>148.55600000000001</v>
      </c>
      <c r="N302" s="68">
        <v>161.26</v>
      </c>
      <c r="O302" s="68">
        <v>804.17499999999995</v>
      </c>
      <c r="P302" s="68">
        <v>841.68100000000004</v>
      </c>
      <c r="Q302" s="68">
        <v>767.74400000000003</v>
      </c>
      <c r="R302" s="68">
        <v>871.84500000000003</v>
      </c>
      <c r="S302" s="68">
        <v>163.04599999999999</v>
      </c>
      <c r="T302" s="68">
        <v>158.54400000000001</v>
      </c>
      <c r="U302" s="68">
        <v>154.571</v>
      </c>
      <c r="V302" s="68">
        <v>150.982</v>
      </c>
      <c r="W302" s="68">
        <v>750.11800000000005</v>
      </c>
      <c r="X302" s="68">
        <v>821.00099999999998</v>
      </c>
      <c r="Y302" s="68">
        <v>818.47299999999996</v>
      </c>
      <c r="Z302" s="68">
        <v>714.40599999999995</v>
      </c>
    </row>
    <row r="303" spans="1:26" x14ac:dyDescent="0.25">
      <c r="C303" s="68">
        <v>146.304</v>
      </c>
      <c r="D303" s="68">
        <v>145.16399999999999</v>
      </c>
      <c r="E303" s="68">
        <v>148.59899999999999</v>
      </c>
      <c r="F303" s="68">
        <v>157.66399999999999</v>
      </c>
      <c r="G303" s="68">
        <v>711.85900000000004</v>
      </c>
      <c r="H303" s="68">
        <v>706.61599999999999</v>
      </c>
      <c r="I303" s="68">
        <v>750.81799999999998</v>
      </c>
      <c r="J303" s="68">
        <v>767.30200000000002</v>
      </c>
      <c r="K303" s="68">
        <v>148.32599999999999</v>
      </c>
      <c r="L303" s="68">
        <v>159.15</v>
      </c>
      <c r="M303" s="68">
        <v>155.47300000000001</v>
      </c>
      <c r="N303" s="68">
        <v>155.6</v>
      </c>
      <c r="O303" s="68">
        <v>724.07399999999996</v>
      </c>
      <c r="P303" s="68">
        <v>811.11</v>
      </c>
      <c r="Q303" s="68">
        <v>787.78800000000001</v>
      </c>
      <c r="R303" s="68">
        <v>800.74699999999996</v>
      </c>
      <c r="S303" s="68">
        <v>158.82400000000001</v>
      </c>
      <c r="T303" s="68">
        <v>153.35900000000001</v>
      </c>
      <c r="U303" s="68">
        <v>155.28299999999999</v>
      </c>
      <c r="V303" s="68">
        <v>150.52199999999999</v>
      </c>
      <c r="W303" s="68">
        <v>751.13499999999999</v>
      </c>
      <c r="X303" s="68">
        <v>810.07500000000005</v>
      </c>
      <c r="Y303" s="68">
        <v>858.16099999999994</v>
      </c>
      <c r="Z303" s="68">
        <v>742.649</v>
      </c>
    </row>
    <row r="304" spans="1:26" x14ac:dyDescent="0.25">
      <c r="C304" s="68">
        <v>143.226</v>
      </c>
      <c r="D304" s="68">
        <v>146.042</v>
      </c>
      <c r="E304" s="68">
        <v>144.70699999999999</v>
      </c>
      <c r="F304" s="68">
        <v>148.131</v>
      </c>
      <c r="G304" s="68">
        <v>727.053</v>
      </c>
      <c r="H304" s="68">
        <v>719.49400000000003</v>
      </c>
      <c r="I304" s="68">
        <v>747.60900000000004</v>
      </c>
      <c r="J304" s="68">
        <v>765.30100000000004</v>
      </c>
      <c r="K304" s="68">
        <v>160.303</v>
      </c>
      <c r="L304" s="68">
        <v>167.81200000000001</v>
      </c>
      <c r="M304" s="68">
        <v>154.18</v>
      </c>
      <c r="N304" s="68">
        <v>166.15100000000001</v>
      </c>
      <c r="O304" s="68">
        <v>814.43799999999999</v>
      </c>
      <c r="P304" s="68">
        <v>799.66899999999998</v>
      </c>
      <c r="Q304" s="68">
        <v>759.58</v>
      </c>
      <c r="R304" s="68">
        <v>848.29600000000005</v>
      </c>
      <c r="S304" s="68">
        <v>155.904</v>
      </c>
      <c r="T304" s="68">
        <v>163.61699999999999</v>
      </c>
      <c r="U304" s="68">
        <v>149.77600000000001</v>
      </c>
      <c r="V304" s="68">
        <v>148.35900000000001</v>
      </c>
      <c r="W304" s="68">
        <v>764.51599999999996</v>
      </c>
      <c r="X304" s="68">
        <v>775.48900000000003</v>
      </c>
      <c r="Y304" s="68">
        <v>751.14400000000001</v>
      </c>
      <c r="Z304" s="68">
        <v>711.03899999999999</v>
      </c>
    </row>
    <row r="305" spans="1:26" x14ac:dyDescent="0.25">
      <c r="C305" s="68">
        <v>146.376</v>
      </c>
      <c r="D305" s="68">
        <v>144.44800000000001</v>
      </c>
      <c r="E305" s="68">
        <v>146.96199999999999</v>
      </c>
      <c r="F305" s="68">
        <v>156.95500000000001</v>
      </c>
      <c r="G305" s="68">
        <v>742.45</v>
      </c>
      <c r="H305" s="68">
        <v>731.79399999999998</v>
      </c>
      <c r="I305" s="68">
        <v>756.04</v>
      </c>
      <c r="J305" s="68">
        <v>766.25699999999995</v>
      </c>
      <c r="K305" s="68">
        <v>148.33600000000001</v>
      </c>
      <c r="L305" s="68">
        <v>158.71700000000001</v>
      </c>
      <c r="M305" s="68">
        <v>160.74</v>
      </c>
      <c r="N305" s="68">
        <v>156.58600000000001</v>
      </c>
      <c r="O305" s="68">
        <v>832.15</v>
      </c>
      <c r="P305" s="68">
        <v>839.25099999999998</v>
      </c>
      <c r="Q305" s="68">
        <v>782.99900000000002</v>
      </c>
      <c r="R305" s="68">
        <v>785.12800000000004</v>
      </c>
      <c r="S305" s="68">
        <v>152.322</v>
      </c>
      <c r="T305" s="68">
        <v>159.06100000000001</v>
      </c>
      <c r="U305" s="68">
        <v>149.548</v>
      </c>
      <c r="V305" s="68">
        <v>150.946</v>
      </c>
      <c r="W305" s="68">
        <v>724.32299999999998</v>
      </c>
      <c r="X305" s="68">
        <v>817.28599999999994</v>
      </c>
      <c r="Y305" s="68">
        <v>823.74900000000002</v>
      </c>
      <c r="Z305" s="68">
        <v>734.69500000000005</v>
      </c>
    </row>
    <row r="306" spans="1:26" x14ac:dyDescent="0.25">
      <c r="C306" s="68">
        <v>152.89599999999999</v>
      </c>
      <c r="D306" s="68">
        <v>162.26499999999999</v>
      </c>
      <c r="E306" s="68">
        <v>165.11199999999999</v>
      </c>
      <c r="F306" s="68">
        <v>163.27500000000001</v>
      </c>
      <c r="G306" s="68">
        <v>771.50099999999998</v>
      </c>
      <c r="H306" s="68">
        <v>761.78599999999994</v>
      </c>
      <c r="I306" s="68">
        <v>708.54</v>
      </c>
      <c r="J306" s="68">
        <v>732.36400000000003</v>
      </c>
      <c r="K306" s="68">
        <v>153.21</v>
      </c>
      <c r="L306" s="68">
        <v>166.28299999999999</v>
      </c>
      <c r="M306" s="68">
        <v>159.58099999999999</v>
      </c>
      <c r="N306" s="68">
        <v>169.03200000000001</v>
      </c>
      <c r="O306" s="68">
        <v>799.84299999999996</v>
      </c>
      <c r="P306" s="68">
        <v>860.31200000000001</v>
      </c>
      <c r="Q306" s="68">
        <v>786.44</v>
      </c>
      <c r="R306" s="68">
        <v>852.34799999999996</v>
      </c>
      <c r="S306" s="68">
        <v>147.226</v>
      </c>
      <c r="T306" s="68">
        <v>167.416</v>
      </c>
      <c r="U306" s="68">
        <v>146.012</v>
      </c>
      <c r="V306" s="68">
        <v>149.4</v>
      </c>
      <c r="W306" s="68">
        <v>760.75599999999997</v>
      </c>
      <c r="X306" s="68">
        <v>793.14599999999996</v>
      </c>
      <c r="Y306" s="68">
        <v>860.697</v>
      </c>
      <c r="Z306" s="68">
        <v>757.78700000000003</v>
      </c>
    </row>
    <row r="307" spans="1:26" x14ac:dyDescent="0.25">
      <c r="C307" s="68">
        <v>152.922</v>
      </c>
      <c r="D307" s="68">
        <v>169.29400000000001</v>
      </c>
      <c r="E307" s="68">
        <v>166.78200000000001</v>
      </c>
      <c r="F307" s="68">
        <v>160.47</v>
      </c>
      <c r="G307" s="68">
        <v>766.25800000000004</v>
      </c>
      <c r="H307" s="68">
        <v>749.52700000000004</v>
      </c>
      <c r="I307" s="68">
        <v>720.94200000000001</v>
      </c>
      <c r="J307" s="68">
        <v>792.24699999999996</v>
      </c>
      <c r="K307" s="68">
        <v>153.858</v>
      </c>
      <c r="L307" s="68">
        <v>160.584</v>
      </c>
      <c r="M307" s="68">
        <v>160.50800000000001</v>
      </c>
      <c r="N307" s="68">
        <v>162.334</v>
      </c>
      <c r="O307" s="68">
        <v>763.8</v>
      </c>
      <c r="P307" s="68">
        <v>831.46900000000005</v>
      </c>
      <c r="Q307" s="68">
        <v>786.48</v>
      </c>
      <c r="R307" s="68">
        <v>834.97400000000005</v>
      </c>
      <c r="S307" s="68">
        <v>149.642</v>
      </c>
      <c r="T307" s="68">
        <v>165.45</v>
      </c>
      <c r="U307" s="68">
        <v>167.274</v>
      </c>
      <c r="V307" s="68">
        <v>160.81700000000001</v>
      </c>
      <c r="W307" s="68">
        <v>755.57299999999998</v>
      </c>
      <c r="X307" s="68">
        <v>808.41700000000003</v>
      </c>
      <c r="Y307" s="68">
        <v>845.28599999999994</v>
      </c>
      <c r="Z307" s="68">
        <v>796.75800000000004</v>
      </c>
    </row>
    <row r="308" spans="1:26" x14ac:dyDescent="0.25">
      <c r="C308" s="68">
        <v>263.03500000000003</v>
      </c>
      <c r="D308" s="68">
        <v>168.22300000000001</v>
      </c>
      <c r="E308" s="68">
        <v>159.01400000000001</v>
      </c>
      <c r="F308" s="68">
        <v>159.35900000000001</v>
      </c>
      <c r="G308" s="68">
        <v>716.995</v>
      </c>
      <c r="H308" s="68">
        <v>784.58699999999999</v>
      </c>
      <c r="I308" s="68">
        <v>723.91300000000001</v>
      </c>
      <c r="J308" s="68">
        <v>759.26</v>
      </c>
      <c r="K308" s="68">
        <v>166.392</v>
      </c>
      <c r="L308" s="68">
        <v>205.04900000000001</v>
      </c>
      <c r="M308" s="68">
        <v>170.22200000000001</v>
      </c>
      <c r="N308" s="68">
        <v>217.441</v>
      </c>
      <c r="O308" s="68">
        <v>734.18</v>
      </c>
      <c r="P308" s="68">
        <v>799.07100000000003</v>
      </c>
      <c r="Q308" s="68">
        <v>715.84400000000005</v>
      </c>
      <c r="R308" s="68">
        <v>710.00900000000001</v>
      </c>
      <c r="S308" s="68">
        <v>159.02799999999999</v>
      </c>
      <c r="T308" s="68">
        <v>197.58699999999999</v>
      </c>
      <c r="U308" s="68">
        <v>172.602</v>
      </c>
      <c r="V308" s="68">
        <v>192.91900000000001</v>
      </c>
      <c r="W308" s="68">
        <v>698.91499999999996</v>
      </c>
      <c r="X308" s="68">
        <v>746.54</v>
      </c>
      <c r="Y308" s="68">
        <v>783.827</v>
      </c>
      <c r="Z308" s="68">
        <v>904.96500000000003</v>
      </c>
    </row>
    <row r="310" spans="1:26" x14ac:dyDescent="0.25">
      <c r="A310" s="69">
        <v>0.66249999999999998</v>
      </c>
      <c r="B310" s="68">
        <v>24.6</v>
      </c>
      <c r="C310" s="68">
        <v>218.113</v>
      </c>
      <c r="D310" s="68">
        <v>163.37700000000001</v>
      </c>
      <c r="E310" s="68">
        <v>158.68899999999999</v>
      </c>
      <c r="F310" s="68">
        <v>164.047</v>
      </c>
      <c r="G310" s="68">
        <v>800.36300000000006</v>
      </c>
      <c r="H310" s="68">
        <v>749.32299999999998</v>
      </c>
      <c r="I310" s="68">
        <v>666.25</v>
      </c>
      <c r="J310" s="68">
        <v>711.41600000000005</v>
      </c>
      <c r="K310" s="68">
        <v>207.90799999999999</v>
      </c>
      <c r="L310" s="68">
        <v>165.714</v>
      </c>
      <c r="M310" s="68">
        <v>236.536</v>
      </c>
      <c r="N310" s="68">
        <v>161.52000000000001</v>
      </c>
      <c r="O310" s="68">
        <v>698.39099999999996</v>
      </c>
      <c r="P310" s="68">
        <v>747.995</v>
      </c>
      <c r="Q310" s="68">
        <v>750.53200000000004</v>
      </c>
      <c r="R310" s="68">
        <v>728.77</v>
      </c>
      <c r="S310" s="68">
        <v>220.20699999999999</v>
      </c>
      <c r="T310" s="68">
        <v>174.26400000000001</v>
      </c>
      <c r="U310" s="68">
        <v>190.97300000000001</v>
      </c>
      <c r="V310" s="68">
        <v>155.27600000000001</v>
      </c>
      <c r="W310" s="68">
        <v>707.65</v>
      </c>
      <c r="X310" s="68">
        <v>729.048</v>
      </c>
      <c r="Y310" s="68">
        <v>752.59199999999998</v>
      </c>
      <c r="Z310" s="68">
        <v>884.79600000000005</v>
      </c>
    </row>
    <row r="311" spans="1:26" x14ac:dyDescent="0.25">
      <c r="C311" s="68">
        <v>148.47800000000001</v>
      </c>
      <c r="D311" s="68">
        <v>152.70400000000001</v>
      </c>
      <c r="E311" s="68">
        <v>160.69</v>
      </c>
      <c r="F311" s="68">
        <v>153.34299999999999</v>
      </c>
      <c r="G311" s="68">
        <v>833.56100000000004</v>
      </c>
      <c r="H311" s="68">
        <v>760.62800000000004</v>
      </c>
      <c r="I311" s="68">
        <v>748.42700000000002</v>
      </c>
      <c r="J311" s="68">
        <v>742.91300000000001</v>
      </c>
      <c r="K311" s="68">
        <v>162.5</v>
      </c>
      <c r="L311" s="68">
        <v>159.833</v>
      </c>
      <c r="M311" s="68">
        <v>159.91399999999999</v>
      </c>
      <c r="N311" s="68">
        <v>159.75399999999999</v>
      </c>
      <c r="O311" s="68">
        <v>815.00400000000002</v>
      </c>
      <c r="P311" s="68">
        <v>810.70899999999995</v>
      </c>
      <c r="Q311" s="68">
        <v>886.79700000000003</v>
      </c>
      <c r="R311" s="68">
        <v>790.11800000000005</v>
      </c>
      <c r="S311" s="68">
        <v>155.78299999999999</v>
      </c>
      <c r="T311" s="68">
        <v>156.78899999999999</v>
      </c>
      <c r="U311" s="68">
        <v>170.65799999999999</v>
      </c>
      <c r="V311" s="68">
        <v>161.44800000000001</v>
      </c>
      <c r="W311" s="68">
        <v>813.06</v>
      </c>
      <c r="X311" s="68">
        <v>818.48099999999999</v>
      </c>
      <c r="Y311" s="68">
        <v>842.91600000000005</v>
      </c>
      <c r="Z311" s="68">
        <v>786.53300000000002</v>
      </c>
    </row>
    <row r="312" spans="1:26" x14ac:dyDescent="0.25">
      <c r="C312" s="68">
        <v>163.01</v>
      </c>
      <c r="D312" s="68">
        <v>146.86500000000001</v>
      </c>
      <c r="E312" s="68">
        <v>169.03200000000001</v>
      </c>
      <c r="F312" s="68">
        <v>147.46700000000001</v>
      </c>
      <c r="G312" s="68">
        <v>778.64599999999996</v>
      </c>
      <c r="H312" s="68">
        <v>745.51499999999999</v>
      </c>
      <c r="I312" s="68">
        <v>831.69500000000005</v>
      </c>
      <c r="J312" s="68">
        <v>752.31700000000001</v>
      </c>
      <c r="K312" s="68">
        <v>162.77000000000001</v>
      </c>
      <c r="L312" s="68">
        <v>147.542</v>
      </c>
      <c r="M312" s="68">
        <v>161.34399999999999</v>
      </c>
      <c r="N312" s="68">
        <v>144.47399999999999</v>
      </c>
      <c r="O312" s="68">
        <v>819.33199999999999</v>
      </c>
      <c r="P312" s="68">
        <v>807.70500000000004</v>
      </c>
      <c r="Q312" s="68">
        <v>818.31100000000004</v>
      </c>
      <c r="R312" s="68">
        <v>806.2</v>
      </c>
      <c r="S312" s="68">
        <v>158.72999999999999</v>
      </c>
      <c r="T312" s="68">
        <v>152.904</v>
      </c>
      <c r="U312" s="68">
        <v>160.04300000000001</v>
      </c>
      <c r="V312" s="68">
        <v>141.51400000000001</v>
      </c>
      <c r="W312" s="68">
        <v>790.03</v>
      </c>
      <c r="X312" s="68">
        <v>787.58100000000002</v>
      </c>
      <c r="Y312" s="68">
        <v>874.68799999999999</v>
      </c>
      <c r="Z312" s="68">
        <v>780.28</v>
      </c>
    </row>
    <row r="313" spans="1:26" x14ac:dyDescent="0.25">
      <c r="C313" s="68">
        <v>182.56299999999999</v>
      </c>
      <c r="D313" s="68">
        <v>146.96899999999999</v>
      </c>
      <c r="E313" s="68">
        <v>160.892</v>
      </c>
      <c r="F313" s="68">
        <v>143.13499999999999</v>
      </c>
      <c r="G313" s="68">
        <v>768.125</v>
      </c>
      <c r="H313" s="68">
        <v>732.75300000000004</v>
      </c>
      <c r="I313" s="68">
        <v>785.62900000000002</v>
      </c>
      <c r="J313" s="68">
        <v>782.64400000000001</v>
      </c>
      <c r="K313" s="68">
        <v>160.57599999999999</v>
      </c>
      <c r="L313" s="68">
        <v>155.732</v>
      </c>
      <c r="M313" s="68">
        <v>164.363</v>
      </c>
      <c r="N313" s="68">
        <v>157.66800000000001</v>
      </c>
      <c r="O313" s="68">
        <v>806.10699999999997</v>
      </c>
      <c r="P313" s="68">
        <v>876.89</v>
      </c>
      <c r="Q313" s="68">
        <v>780.09900000000005</v>
      </c>
      <c r="R313" s="68">
        <v>826.73599999999999</v>
      </c>
      <c r="S313" s="68">
        <v>163.49199999999999</v>
      </c>
      <c r="T313" s="68">
        <v>161.76900000000001</v>
      </c>
      <c r="U313" s="68">
        <v>165.251</v>
      </c>
      <c r="V313" s="68">
        <v>151.10400000000001</v>
      </c>
      <c r="W313" s="68">
        <v>788.04300000000001</v>
      </c>
      <c r="X313" s="68">
        <v>789.60599999999999</v>
      </c>
      <c r="Y313" s="68">
        <v>815.04200000000003</v>
      </c>
      <c r="Z313" s="68">
        <v>799.66099999999994</v>
      </c>
    </row>
    <row r="314" spans="1:26" x14ac:dyDescent="0.25">
      <c r="C314" s="68">
        <v>147.804</v>
      </c>
      <c r="D314" s="68">
        <v>153.595</v>
      </c>
      <c r="E314" s="68">
        <v>153.60499999999999</v>
      </c>
      <c r="F314" s="68">
        <v>150.45599999999999</v>
      </c>
      <c r="G314" s="68">
        <v>810.69500000000005</v>
      </c>
      <c r="H314" s="68">
        <v>739.25400000000002</v>
      </c>
      <c r="I314" s="68">
        <v>789.31600000000003</v>
      </c>
      <c r="J314" s="68">
        <v>779.52200000000005</v>
      </c>
      <c r="K314" s="68">
        <v>145.19300000000001</v>
      </c>
      <c r="L314" s="68">
        <v>152.631</v>
      </c>
      <c r="M314" s="68">
        <v>172.49199999999999</v>
      </c>
      <c r="N314" s="68">
        <v>149.59299999999999</v>
      </c>
      <c r="O314" s="68">
        <v>798.61199999999997</v>
      </c>
      <c r="P314" s="68">
        <v>816.09199999999998</v>
      </c>
      <c r="Q314" s="68">
        <v>804.87400000000002</v>
      </c>
      <c r="R314" s="68">
        <v>742.70399999999995</v>
      </c>
      <c r="S314" s="68">
        <v>153.28399999999999</v>
      </c>
      <c r="T314" s="68">
        <v>150.33199999999999</v>
      </c>
      <c r="U314" s="68">
        <v>147.23599999999999</v>
      </c>
      <c r="V314" s="68">
        <v>143.755</v>
      </c>
      <c r="W314" s="68">
        <v>761.82799999999997</v>
      </c>
      <c r="X314" s="68">
        <v>787.59</v>
      </c>
      <c r="Y314" s="68">
        <v>831.928</v>
      </c>
      <c r="Z314" s="68">
        <v>756.89800000000002</v>
      </c>
    </row>
    <row r="315" spans="1:26" x14ac:dyDescent="0.25">
      <c r="C315" s="68">
        <v>194.22499999999999</v>
      </c>
      <c r="D315" s="68">
        <v>158.751</v>
      </c>
      <c r="E315" s="68">
        <v>140.90700000000001</v>
      </c>
      <c r="F315" s="68">
        <v>146.6</v>
      </c>
      <c r="G315" s="68">
        <v>766.62800000000004</v>
      </c>
      <c r="H315" s="68">
        <v>747.26900000000001</v>
      </c>
      <c r="I315" s="68">
        <v>735.90499999999997</v>
      </c>
      <c r="J315" s="68">
        <v>766.51199999999994</v>
      </c>
      <c r="K315" s="68">
        <v>151.51</v>
      </c>
      <c r="L315" s="68">
        <v>158.31</v>
      </c>
      <c r="M315" s="68">
        <v>166.69499999999999</v>
      </c>
      <c r="N315" s="68">
        <v>147.15799999999999</v>
      </c>
      <c r="O315" s="68">
        <v>767.35400000000004</v>
      </c>
      <c r="P315" s="68">
        <v>815.64700000000005</v>
      </c>
      <c r="Q315" s="68">
        <v>746.53800000000001</v>
      </c>
      <c r="R315" s="68">
        <v>781.57500000000005</v>
      </c>
      <c r="S315" s="68">
        <v>156.20699999999999</v>
      </c>
      <c r="T315" s="68">
        <v>156.43700000000001</v>
      </c>
      <c r="U315" s="68">
        <v>150.84899999999999</v>
      </c>
      <c r="V315" s="68">
        <v>144.51400000000001</v>
      </c>
      <c r="W315" s="68">
        <v>747.85500000000002</v>
      </c>
      <c r="X315" s="68">
        <v>757.22400000000005</v>
      </c>
      <c r="Y315" s="68">
        <v>877.69100000000003</v>
      </c>
      <c r="Z315" s="68">
        <v>797.87400000000002</v>
      </c>
    </row>
    <row r="316" spans="1:26" x14ac:dyDescent="0.25">
      <c r="C316" s="68">
        <v>174.21600000000001</v>
      </c>
      <c r="D316" s="68">
        <v>147.88900000000001</v>
      </c>
      <c r="E316" s="68">
        <v>142.06800000000001</v>
      </c>
      <c r="F316" s="68">
        <v>139.59100000000001</v>
      </c>
      <c r="G316" s="68">
        <v>735.89099999999996</v>
      </c>
      <c r="H316" s="68">
        <v>782.005</v>
      </c>
      <c r="I316" s="68">
        <v>743.31</v>
      </c>
      <c r="J316" s="68">
        <v>756.73199999999997</v>
      </c>
      <c r="K316" s="68">
        <v>162.077</v>
      </c>
      <c r="L316" s="68">
        <v>146.29400000000001</v>
      </c>
      <c r="M316" s="68">
        <v>164.23400000000001</v>
      </c>
      <c r="N316" s="68">
        <v>161.07599999999999</v>
      </c>
      <c r="O316" s="68">
        <v>775.53</v>
      </c>
      <c r="P316" s="68">
        <v>852.54600000000005</v>
      </c>
      <c r="Q316" s="68">
        <v>714.38300000000004</v>
      </c>
      <c r="R316" s="68">
        <v>831.98400000000004</v>
      </c>
      <c r="S316" s="68">
        <v>155.53399999999999</v>
      </c>
      <c r="T316" s="68">
        <v>153.67500000000001</v>
      </c>
      <c r="U316" s="68">
        <v>161.785</v>
      </c>
      <c r="V316" s="68">
        <v>153.185</v>
      </c>
      <c r="W316" s="68">
        <v>775.28300000000002</v>
      </c>
      <c r="X316" s="68">
        <v>765.34400000000005</v>
      </c>
      <c r="Y316" s="68">
        <v>826.52300000000002</v>
      </c>
      <c r="Z316" s="68">
        <v>795.55399999999997</v>
      </c>
    </row>
    <row r="317" spans="1:26" x14ac:dyDescent="0.25">
      <c r="C317" s="68">
        <v>151.58199999999999</v>
      </c>
      <c r="D317" s="68">
        <v>149.07900000000001</v>
      </c>
      <c r="E317" s="68">
        <v>140.40299999999999</v>
      </c>
      <c r="F317" s="68">
        <v>139.459</v>
      </c>
      <c r="G317" s="68">
        <v>692.33</v>
      </c>
      <c r="H317" s="68">
        <v>749.53099999999995</v>
      </c>
      <c r="I317" s="68">
        <v>711.82600000000002</v>
      </c>
      <c r="J317" s="68">
        <v>775.28499999999997</v>
      </c>
      <c r="K317" s="68">
        <v>151.27799999999999</v>
      </c>
      <c r="L317" s="68">
        <v>153.285</v>
      </c>
      <c r="M317" s="68">
        <v>155.803</v>
      </c>
      <c r="N317" s="68">
        <v>167.321</v>
      </c>
      <c r="O317" s="68">
        <v>756.89300000000003</v>
      </c>
      <c r="P317" s="68">
        <v>835.57600000000002</v>
      </c>
      <c r="Q317" s="68">
        <v>731.08900000000006</v>
      </c>
      <c r="R317" s="68">
        <v>810.404</v>
      </c>
      <c r="S317" s="68">
        <v>146.858</v>
      </c>
      <c r="T317" s="68">
        <v>158.833</v>
      </c>
      <c r="U317" s="68">
        <v>148.49799999999999</v>
      </c>
      <c r="V317" s="68">
        <v>146.416</v>
      </c>
      <c r="W317" s="68">
        <v>734.20399999999995</v>
      </c>
      <c r="X317" s="68">
        <v>778.11300000000006</v>
      </c>
      <c r="Y317" s="68">
        <v>772.03899999999999</v>
      </c>
      <c r="Z317" s="68">
        <v>781.60299999999995</v>
      </c>
    </row>
    <row r="318" spans="1:26" x14ac:dyDescent="0.25">
      <c r="C318" s="68">
        <v>148.625</v>
      </c>
      <c r="D318" s="68">
        <v>147.41300000000001</v>
      </c>
      <c r="E318" s="68">
        <v>137.99299999999999</v>
      </c>
      <c r="F318" s="68">
        <v>152.61699999999999</v>
      </c>
      <c r="G318" s="68">
        <v>732.18399999999997</v>
      </c>
      <c r="H318" s="68">
        <v>730.72799999999995</v>
      </c>
      <c r="I318" s="68">
        <v>747.43299999999999</v>
      </c>
      <c r="J318" s="68">
        <v>819.28200000000004</v>
      </c>
      <c r="K318" s="68">
        <v>150.80699999999999</v>
      </c>
      <c r="L318" s="68">
        <v>168.37899999999999</v>
      </c>
      <c r="M318" s="68">
        <v>148.61099999999999</v>
      </c>
      <c r="N318" s="68">
        <v>154.14500000000001</v>
      </c>
      <c r="O318" s="68">
        <v>807.42</v>
      </c>
      <c r="P318" s="68">
        <v>835.75300000000004</v>
      </c>
      <c r="Q318" s="68">
        <v>788.82100000000003</v>
      </c>
      <c r="R318" s="68">
        <v>808.15899999999999</v>
      </c>
      <c r="S318" s="68">
        <v>151.315</v>
      </c>
      <c r="T318" s="68">
        <v>167.00200000000001</v>
      </c>
      <c r="U318" s="68">
        <v>148.44999999999999</v>
      </c>
      <c r="V318" s="68">
        <v>155.30099999999999</v>
      </c>
      <c r="W318" s="68">
        <v>696.61800000000005</v>
      </c>
      <c r="X318" s="68">
        <v>810.44100000000003</v>
      </c>
      <c r="Y318" s="68">
        <v>836.61900000000003</v>
      </c>
      <c r="Z318" s="68">
        <v>688.00699999999995</v>
      </c>
    </row>
    <row r="319" spans="1:26" x14ac:dyDescent="0.25">
      <c r="C319" s="68">
        <v>179.32300000000001</v>
      </c>
      <c r="D319" s="68">
        <v>151.12799999999999</v>
      </c>
      <c r="E319" s="68">
        <v>139.78299999999999</v>
      </c>
      <c r="F319" s="68">
        <v>148.708</v>
      </c>
      <c r="G319" s="68">
        <v>769.01099999999997</v>
      </c>
      <c r="H319" s="68">
        <v>756.16899999999998</v>
      </c>
      <c r="I319" s="68">
        <v>755.48800000000006</v>
      </c>
      <c r="J319" s="68">
        <v>764.50400000000002</v>
      </c>
      <c r="K319" s="68">
        <v>156.64099999999999</v>
      </c>
      <c r="L319" s="68">
        <v>162.39599999999999</v>
      </c>
      <c r="M319" s="68">
        <v>150.24799999999999</v>
      </c>
      <c r="N319" s="68">
        <v>164.768</v>
      </c>
      <c r="O319" s="68">
        <v>799.10500000000002</v>
      </c>
      <c r="P319" s="68">
        <v>863.20799999999997</v>
      </c>
      <c r="Q319" s="68">
        <v>785.24199999999996</v>
      </c>
      <c r="R319" s="68">
        <v>883.04899999999998</v>
      </c>
      <c r="S319" s="68">
        <v>161.44200000000001</v>
      </c>
      <c r="T319" s="68">
        <v>160.108</v>
      </c>
      <c r="U319" s="68">
        <v>161.42099999999999</v>
      </c>
      <c r="V319" s="68">
        <v>153.86699999999999</v>
      </c>
      <c r="W319" s="68">
        <v>754.12900000000002</v>
      </c>
      <c r="X319" s="68">
        <v>837.96900000000005</v>
      </c>
      <c r="Y319" s="68">
        <v>825.101</v>
      </c>
      <c r="Z319" s="68">
        <v>735.71400000000006</v>
      </c>
    </row>
    <row r="320" spans="1:26" x14ac:dyDescent="0.25">
      <c r="C320" s="68">
        <v>151.226</v>
      </c>
      <c r="D320" s="68">
        <v>148.91300000000001</v>
      </c>
      <c r="E320" s="68">
        <v>147.989</v>
      </c>
      <c r="F320" s="68">
        <v>157.745</v>
      </c>
      <c r="G320" s="68">
        <v>730.28300000000002</v>
      </c>
      <c r="H320" s="68">
        <v>719.11900000000003</v>
      </c>
      <c r="I320" s="68">
        <v>765.57399999999996</v>
      </c>
      <c r="J320" s="68">
        <v>784.78300000000002</v>
      </c>
      <c r="K320" s="68">
        <v>148.46899999999999</v>
      </c>
      <c r="L320" s="68">
        <v>161.26900000000001</v>
      </c>
      <c r="M320" s="68">
        <v>157.727</v>
      </c>
      <c r="N320" s="68">
        <v>156.898</v>
      </c>
      <c r="O320" s="68">
        <v>734.072</v>
      </c>
      <c r="P320" s="68">
        <v>820.01700000000005</v>
      </c>
      <c r="Q320" s="68">
        <v>792.89599999999996</v>
      </c>
      <c r="R320" s="68">
        <v>817.40499999999997</v>
      </c>
      <c r="S320" s="68">
        <v>164.666</v>
      </c>
      <c r="T320" s="68">
        <v>149.43799999999999</v>
      </c>
      <c r="U320" s="68">
        <v>154.69499999999999</v>
      </c>
      <c r="V320" s="68">
        <v>150.02699999999999</v>
      </c>
      <c r="W320" s="68">
        <v>750.85699999999997</v>
      </c>
      <c r="X320" s="68">
        <v>833.12800000000004</v>
      </c>
      <c r="Y320" s="68">
        <v>869.34</v>
      </c>
      <c r="Z320" s="68">
        <v>756.42399999999998</v>
      </c>
    </row>
    <row r="321" spans="1:26" x14ac:dyDescent="0.25">
      <c r="C321" s="68">
        <v>142.53899999999999</v>
      </c>
      <c r="D321" s="68">
        <v>143.52699999999999</v>
      </c>
      <c r="E321" s="68">
        <v>147.65100000000001</v>
      </c>
      <c r="F321" s="68">
        <v>152.61500000000001</v>
      </c>
      <c r="G321" s="68">
        <v>720.00099999999998</v>
      </c>
      <c r="H321" s="68">
        <v>727.71199999999999</v>
      </c>
      <c r="I321" s="68">
        <v>771.54899999999998</v>
      </c>
      <c r="J321" s="68">
        <v>779.81799999999998</v>
      </c>
      <c r="K321" s="68">
        <v>168.02699999999999</v>
      </c>
      <c r="L321" s="68">
        <v>166.29499999999999</v>
      </c>
      <c r="M321" s="68">
        <v>159.185</v>
      </c>
      <c r="N321" s="68">
        <v>161.94399999999999</v>
      </c>
      <c r="O321" s="68">
        <v>840.56500000000005</v>
      </c>
      <c r="P321" s="68">
        <v>831.37300000000005</v>
      </c>
      <c r="Q321" s="68">
        <v>771.85299999999995</v>
      </c>
      <c r="R321" s="68">
        <v>856.92600000000004</v>
      </c>
      <c r="S321" s="68">
        <v>153.85400000000001</v>
      </c>
      <c r="T321" s="68">
        <v>170.005</v>
      </c>
      <c r="U321" s="68">
        <v>155.53</v>
      </c>
      <c r="V321" s="68">
        <v>153.58500000000001</v>
      </c>
      <c r="W321" s="68">
        <v>781.01400000000001</v>
      </c>
      <c r="X321" s="68">
        <v>783.84100000000001</v>
      </c>
      <c r="Y321" s="68">
        <v>756.78599999999994</v>
      </c>
      <c r="Z321" s="68">
        <v>725.42200000000003</v>
      </c>
    </row>
    <row r="322" spans="1:26" x14ac:dyDescent="0.25">
      <c r="C322" s="68">
        <v>146.28</v>
      </c>
      <c r="D322" s="68">
        <v>147.566</v>
      </c>
      <c r="E322" s="68">
        <v>145.488</v>
      </c>
      <c r="F322" s="68">
        <v>158.25399999999999</v>
      </c>
      <c r="G322" s="68">
        <v>758.87400000000002</v>
      </c>
      <c r="H322" s="68">
        <v>751.46799999999996</v>
      </c>
      <c r="I322" s="68">
        <v>776.54100000000005</v>
      </c>
      <c r="J322" s="68">
        <v>798.09400000000005</v>
      </c>
      <c r="K322" s="68">
        <v>147.68600000000001</v>
      </c>
      <c r="L322" s="68">
        <v>161.61199999999999</v>
      </c>
      <c r="M322" s="68">
        <v>162.49100000000001</v>
      </c>
      <c r="N322" s="68">
        <v>158.03899999999999</v>
      </c>
      <c r="O322" s="68">
        <v>842.17600000000004</v>
      </c>
      <c r="P322" s="68">
        <v>870.88099999999997</v>
      </c>
      <c r="Q322" s="68">
        <v>798.58600000000001</v>
      </c>
      <c r="R322" s="68">
        <v>793.26400000000001</v>
      </c>
      <c r="S322" s="68">
        <v>152.40899999999999</v>
      </c>
      <c r="T322" s="68">
        <v>158.54900000000001</v>
      </c>
      <c r="U322" s="68">
        <v>150.40100000000001</v>
      </c>
      <c r="V322" s="68">
        <v>151.9</v>
      </c>
      <c r="W322" s="68">
        <v>756.67200000000003</v>
      </c>
      <c r="X322" s="68">
        <v>827.11800000000005</v>
      </c>
      <c r="Y322" s="68">
        <v>846.61099999999999</v>
      </c>
      <c r="Z322" s="68">
        <v>763.28099999999995</v>
      </c>
    </row>
    <row r="323" spans="1:26" x14ac:dyDescent="0.25">
      <c r="C323" s="68">
        <v>155.81200000000001</v>
      </c>
      <c r="D323" s="68">
        <v>160.94499999999999</v>
      </c>
      <c r="E323" s="68">
        <v>163.24100000000001</v>
      </c>
      <c r="F323" s="68">
        <v>161.048</v>
      </c>
      <c r="G323" s="68">
        <v>781.49699999999996</v>
      </c>
      <c r="H323" s="68">
        <v>783.10900000000004</v>
      </c>
      <c r="I323" s="68">
        <v>716.23900000000003</v>
      </c>
      <c r="J323" s="68">
        <v>745.72900000000004</v>
      </c>
      <c r="K323" s="68">
        <v>154.61199999999999</v>
      </c>
      <c r="L323" s="68">
        <v>169.899</v>
      </c>
      <c r="M323" s="68">
        <v>156.72999999999999</v>
      </c>
      <c r="N323" s="68">
        <v>168.46299999999999</v>
      </c>
      <c r="O323" s="68">
        <v>811.548</v>
      </c>
      <c r="P323" s="68">
        <v>858.65899999999999</v>
      </c>
      <c r="Q323" s="68">
        <v>809.15800000000002</v>
      </c>
      <c r="R323" s="68">
        <v>861.673</v>
      </c>
      <c r="S323" s="68">
        <v>147.24100000000001</v>
      </c>
      <c r="T323" s="68">
        <v>172.184</v>
      </c>
      <c r="U323" s="68">
        <v>148.25800000000001</v>
      </c>
      <c r="V323" s="68">
        <v>147.40100000000001</v>
      </c>
      <c r="W323" s="68">
        <v>787.36900000000003</v>
      </c>
      <c r="X323" s="68">
        <v>817.15099999999995</v>
      </c>
      <c r="Y323" s="68">
        <v>878.33</v>
      </c>
      <c r="Z323" s="68">
        <v>766.58799999999997</v>
      </c>
    </row>
    <row r="324" spans="1:26" x14ac:dyDescent="0.25">
      <c r="C324" s="68">
        <v>151.56100000000001</v>
      </c>
      <c r="D324" s="68">
        <v>166.99799999999999</v>
      </c>
      <c r="E324" s="68">
        <v>162.82400000000001</v>
      </c>
      <c r="F324" s="68">
        <v>156.93100000000001</v>
      </c>
      <c r="G324" s="68">
        <v>764.51499999999999</v>
      </c>
      <c r="H324" s="68">
        <v>778.83199999999999</v>
      </c>
      <c r="I324" s="68">
        <v>736.7</v>
      </c>
      <c r="J324" s="68">
        <v>789.01099999999997</v>
      </c>
      <c r="K324" s="68">
        <v>155.126</v>
      </c>
      <c r="L324" s="68">
        <v>165.095</v>
      </c>
      <c r="M324" s="68">
        <v>164.386</v>
      </c>
      <c r="N324" s="68">
        <v>162.33799999999999</v>
      </c>
      <c r="O324" s="68">
        <v>786.05100000000004</v>
      </c>
      <c r="P324" s="68">
        <v>844.80100000000004</v>
      </c>
      <c r="Q324" s="68">
        <v>803.59900000000005</v>
      </c>
      <c r="R324" s="68">
        <v>861.62199999999996</v>
      </c>
      <c r="S324" s="68">
        <v>151.77500000000001</v>
      </c>
      <c r="T324" s="68">
        <v>164.79599999999999</v>
      </c>
      <c r="U324" s="68">
        <v>160.96700000000001</v>
      </c>
      <c r="V324" s="68">
        <v>158.39400000000001</v>
      </c>
      <c r="W324" s="68">
        <v>765.21</v>
      </c>
      <c r="X324" s="68">
        <v>827.62400000000002</v>
      </c>
      <c r="Y324" s="68">
        <v>863.45500000000004</v>
      </c>
      <c r="Z324" s="68">
        <v>813.32299999999998</v>
      </c>
    </row>
    <row r="325" spans="1:26" x14ac:dyDescent="0.25">
      <c r="C325" s="68">
        <v>262.935</v>
      </c>
      <c r="D325" s="68">
        <v>168.35499999999999</v>
      </c>
      <c r="E325" s="68">
        <v>164.05799999999999</v>
      </c>
      <c r="F325" s="68">
        <v>163.58799999999999</v>
      </c>
      <c r="G325" s="68">
        <v>726.7</v>
      </c>
      <c r="H325" s="68">
        <v>791.64400000000001</v>
      </c>
      <c r="I325" s="68">
        <v>736.23500000000001</v>
      </c>
      <c r="J325" s="68">
        <v>769.56299999999999</v>
      </c>
      <c r="K325" s="68">
        <v>173.46799999999999</v>
      </c>
      <c r="L325" s="68">
        <v>208.84700000000001</v>
      </c>
      <c r="M325" s="68">
        <v>170.03399999999999</v>
      </c>
      <c r="N325" s="68">
        <v>220.404</v>
      </c>
      <c r="O325" s="68">
        <v>767.90099999999995</v>
      </c>
      <c r="P325" s="68">
        <v>813.423</v>
      </c>
      <c r="Q325" s="68">
        <v>729.23800000000006</v>
      </c>
      <c r="R325" s="68">
        <v>730.5</v>
      </c>
      <c r="S325" s="68">
        <v>167.31700000000001</v>
      </c>
      <c r="T325" s="68">
        <v>195.63200000000001</v>
      </c>
      <c r="U325" s="68">
        <v>177.53100000000001</v>
      </c>
      <c r="V325" s="68">
        <v>206.18600000000001</v>
      </c>
      <c r="W325" s="68">
        <v>721.06500000000005</v>
      </c>
      <c r="X325" s="68">
        <v>758.78800000000001</v>
      </c>
      <c r="Y325" s="68">
        <v>801.05899999999997</v>
      </c>
      <c r="Z325" s="68">
        <v>920.41600000000005</v>
      </c>
    </row>
    <row r="327" spans="1:26" x14ac:dyDescent="0.25">
      <c r="A327" s="69">
        <v>0.69930555555555562</v>
      </c>
      <c r="B327" s="68">
        <v>24.6</v>
      </c>
      <c r="C327" s="68">
        <v>221.84200000000001</v>
      </c>
      <c r="D327" s="68">
        <v>166.054</v>
      </c>
      <c r="E327" s="68">
        <v>160.547</v>
      </c>
      <c r="F327" s="68">
        <v>163.024</v>
      </c>
      <c r="G327" s="68">
        <v>819.03800000000001</v>
      </c>
      <c r="H327" s="68">
        <v>765.13400000000001</v>
      </c>
      <c r="I327" s="68">
        <v>683.22400000000005</v>
      </c>
      <c r="J327" s="68">
        <v>731.47699999999998</v>
      </c>
      <c r="K327" s="68">
        <v>209.91499999999999</v>
      </c>
      <c r="L327" s="68">
        <v>167.42099999999999</v>
      </c>
      <c r="M327" s="68">
        <v>241.04599999999999</v>
      </c>
      <c r="N327" s="68">
        <v>162.13999999999999</v>
      </c>
      <c r="O327" s="68">
        <v>713.81399999999996</v>
      </c>
      <c r="P327" s="68">
        <v>757.17700000000002</v>
      </c>
      <c r="Q327" s="68">
        <v>766.9</v>
      </c>
      <c r="R327" s="68">
        <v>761.23900000000003</v>
      </c>
      <c r="S327" s="68">
        <v>225.327</v>
      </c>
      <c r="T327" s="68">
        <v>175.749</v>
      </c>
      <c r="U327" s="68">
        <v>192.09899999999999</v>
      </c>
      <c r="V327" s="68">
        <v>152.346</v>
      </c>
      <c r="W327" s="68">
        <v>717.28</v>
      </c>
      <c r="X327" s="68">
        <v>751.68899999999996</v>
      </c>
      <c r="Y327" s="68">
        <v>765.18899999999996</v>
      </c>
      <c r="Z327" s="68">
        <v>899.53800000000001</v>
      </c>
    </row>
    <row r="328" spans="1:26" x14ac:dyDescent="0.25">
      <c r="C328" s="68">
        <v>146.602</v>
      </c>
      <c r="D328" s="68">
        <v>159.381</v>
      </c>
      <c r="E328" s="68">
        <v>163.68799999999999</v>
      </c>
      <c r="F328" s="68">
        <v>155.78100000000001</v>
      </c>
      <c r="G328" s="68">
        <v>822.12199999999996</v>
      </c>
      <c r="H328" s="68">
        <v>776.55200000000002</v>
      </c>
      <c r="I328" s="68">
        <v>765.28599999999994</v>
      </c>
      <c r="J328" s="68">
        <v>748.154</v>
      </c>
      <c r="K328" s="68">
        <v>167.10400000000001</v>
      </c>
      <c r="L328" s="68">
        <v>162.18199999999999</v>
      </c>
      <c r="M328" s="68">
        <v>156.43100000000001</v>
      </c>
      <c r="N328" s="68">
        <v>164.309</v>
      </c>
      <c r="O328" s="68">
        <v>843.22</v>
      </c>
      <c r="P328" s="68">
        <v>834.29100000000005</v>
      </c>
      <c r="Q328" s="68">
        <v>901.11099999999999</v>
      </c>
      <c r="R328" s="68">
        <v>813.74</v>
      </c>
      <c r="S328" s="68">
        <v>155.28800000000001</v>
      </c>
      <c r="T328" s="68">
        <v>154.91999999999999</v>
      </c>
      <c r="U328" s="68">
        <v>174.16300000000001</v>
      </c>
      <c r="V328" s="68">
        <v>161.535</v>
      </c>
      <c r="W328" s="68">
        <v>825.96299999999997</v>
      </c>
      <c r="X328" s="68">
        <v>834.86400000000003</v>
      </c>
      <c r="Y328" s="68">
        <v>864.23299999999995</v>
      </c>
      <c r="Z328" s="68">
        <v>791.01900000000001</v>
      </c>
    </row>
    <row r="329" spans="1:26" x14ac:dyDescent="0.25">
      <c r="C329" s="68">
        <v>164.51599999999999</v>
      </c>
      <c r="D329" s="68">
        <v>149.03399999999999</v>
      </c>
      <c r="E329" s="68">
        <v>167.51300000000001</v>
      </c>
      <c r="F329" s="68">
        <v>150.42099999999999</v>
      </c>
      <c r="G329" s="68">
        <v>803.78700000000003</v>
      </c>
      <c r="H329" s="68">
        <v>740.76499999999999</v>
      </c>
      <c r="I329" s="68">
        <v>829.12800000000004</v>
      </c>
      <c r="J329" s="68">
        <v>776.35699999999997</v>
      </c>
      <c r="K329" s="68">
        <v>167.10300000000001</v>
      </c>
      <c r="L329" s="68">
        <v>153.01599999999999</v>
      </c>
      <c r="M329" s="68">
        <v>160.96700000000001</v>
      </c>
      <c r="N329" s="68">
        <v>152.11699999999999</v>
      </c>
      <c r="O329" s="68">
        <v>832.54200000000003</v>
      </c>
      <c r="P329" s="68">
        <v>842.40200000000004</v>
      </c>
      <c r="Q329" s="68">
        <v>840.75</v>
      </c>
      <c r="R329" s="68">
        <v>805.05100000000004</v>
      </c>
      <c r="S329" s="68">
        <v>159.06700000000001</v>
      </c>
      <c r="T329" s="68">
        <v>155.01900000000001</v>
      </c>
      <c r="U329" s="68">
        <v>163.30500000000001</v>
      </c>
      <c r="V329" s="68">
        <v>145.851</v>
      </c>
      <c r="W329" s="68">
        <v>814.15</v>
      </c>
      <c r="X329" s="68">
        <v>793.29</v>
      </c>
      <c r="Y329" s="68">
        <v>890.995</v>
      </c>
      <c r="Z329" s="68">
        <v>788.96199999999999</v>
      </c>
    </row>
    <row r="330" spans="1:26" x14ac:dyDescent="0.25">
      <c r="C330" s="68">
        <v>181.96799999999999</v>
      </c>
      <c r="D330" s="68">
        <v>148.18700000000001</v>
      </c>
      <c r="E330" s="68">
        <v>152.77199999999999</v>
      </c>
      <c r="F330" s="68">
        <v>143.49600000000001</v>
      </c>
      <c r="G330" s="68">
        <v>782.41700000000003</v>
      </c>
      <c r="H330" s="68">
        <v>749.86199999999997</v>
      </c>
      <c r="I330" s="68">
        <v>809.28700000000003</v>
      </c>
      <c r="J330" s="68">
        <v>805.68600000000004</v>
      </c>
      <c r="K330" s="68">
        <v>162.97300000000001</v>
      </c>
      <c r="L330" s="68">
        <v>155.33500000000001</v>
      </c>
      <c r="M330" s="68">
        <v>165.863</v>
      </c>
      <c r="N330" s="68">
        <v>160.26</v>
      </c>
      <c r="O330" s="68">
        <v>841.27</v>
      </c>
      <c r="P330" s="68">
        <v>874.75300000000004</v>
      </c>
      <c r="Q330" s="68">
        <v>807.44399999999996</v>
      </c>
      <c r="R330" s="68">
        <v>830.51700000000005</v>
      </c>
      <c r="S330" s="68">
        <v>164.18700000000001</v>
      </c>
      <c r="T330" s="68">
        <v>164.71600000000001</v>
      </c>
      <c r="U330" s="68">
        <v>166.09700000000001</v>
      </c>
      <c r="V330" s="68">
        <v>149.72399999999999</v>
      </c>
      <c r="W330" s="68">
        <v>811.48299999999995</v>
      </c>
      <c r="X330" s="68">
        <v>805.18499999999995</v>
      </c>
      <c r="Y330" s="68">
        <v>841.19600000000003</v>
      </c>
      <c r="Z330" s="68">
        <v>813.14499999999998</v>
      </c>
    </row>
    <row r="331" spans="1:26" x14ac:dyDescent="0.25">
      <c r="C331" s="68">
        <v>152.31800000000001</v>
      </c>
      <c r="D331" s="68">
        <v>158.21799999999999</v>
      </c>
      <c r="E331" s="68">
        <v>152.75700000000001</v>
      </c>
      <c r="F331" s="68">
        <v>151.34</v>
      </c>
      <c r="G331" s="68">
        <v>820.91800000000001</v>
      </c>
      <c r="H331" s="68">
        <v>760.82299999999998</v>
      </c>
      <c r="I331" s="68">
        <v>816.096</v>
      </c>
      <c r="J331" s="68">
        <v>786.03899999999999</v>
      </c>
      <c r="K331" s="68">
        <v>143.86000000000001</v>
      </c>
      <c r="L331" s="68">
        <v>152.77500000000001</v>
      </c>
      <c r="M331" s="68">
        <v>175.46</v>
      </c>
      <c r="N331" s="68">
        <v>157.059</v>
      </c>
      <c r="O331" s="68">
        <v>814.654</v>
      </c>
      <c r="P331" s="68">
        <v>834.99099999999999</v>
      </c>
      <c r="Q331" s="68">
        <v>806.77099999999996</v>
      </c>
      <c r="R331" s="68">
        <v>756.80499999999995</v>
      </c>
      <c r="S331" s="68">
        <v>150.68299999999999</v>
      </c>
      <c r="T331" s="68">
        <v>147.54300000000001</v>
      </c>
      <c r="U331" s="68">
        <v>149.30000000000001</v>
      </c>
      <c r="V331" s="68">
        <v>143.72999999999999</v>
      </c>
      <c r="W331" s="68">
        <v>770.63599999999997</v>
      </c>
      <c r="X331" s="68">
        <v>795.47400000000005</v>
      </c>
      <c r="Y331" s="68">
        <v>850.90499999999997</v>
      </c>
      <c r="Z331" s="68">
        <v>767.7</v>
      </c>
    </row>
    <row r="332" spans="1:26" x14ac:dyDescent="0.25">
      <c r="C332" s="68">
        <v>198.46700000000001</v>
      </c>
      <c r="D332" s="68">
        <v>160.339</v>
      </c>
      <c r="E332" s="68">
        <v>142.423</v>
      </c>
      <c r="F332" s="68">
        <v>148.602</v>
      </c>
      <c r="G332" s="68">
        <v>779.678</v>
      </c>
      <c r="H332" s="68">
        <v>769.745</v>
      </c>
      <c r="I332" s="68">
        <v>756.68600000000004</v>
      </c>
      <c r="J332" s="68">
        <v>781.41099999999994</v>
      </c>
      <c r="K332" s="68">
        <v>147.95099999999999</v>
      </c>
      <c r="L332" s="68">
        <v>162.292</v>
      </c>
      <c r="M332" s="68">
        <v>165.71799999999999</v>
      </c>
      <c r="N332" s="68">
        <v>142.72800000000001</v>
      </c>
      <c r="O332" s="68">
        <v>798.94600000000003</v>
      </c>
      <c r="P332" s="68">
        <v>812.91700000000003</v>
      </c>
      <c r="Q332" s="68">
        <v>752.50199999999995</v>
      </c>
      <c r="R332" s="68">
        <v>804.04100000000005</v>
      </c>
      <c r="S332" s="68">
        <v>153.69900000000001</v>
      </c>
      <c r="T332" s="68">
        <v>154.488</v>
      </c>
      <c r="U332" s="68">
        <v>152.81899999999999</v>
      </c>
      <c r="V332" s="68">
        <v>144.51400000000001</v>
      </c>
      <c r="W332" s="68">
        <v>773.63499999999999</v>
      </c>
      <c r="X332" s="68">
        <v>779.14200000000005</v>
      </c>
      <c r="Y332" s="68">
        <v>907.91200000000003</v>
      </c>
      <c r="Z332" s="68">
        <v>802.50900000000001</v>
      </c>
    </row>
    <row r="333" spans="1:26" x14ac:dyDescent="0.25">
      <c r="C333" s="68">
        <v>172.84899999999999</v>
      </c>
      <c r="D333" s="68">
        <v>146.20400000000001</v>
      </c>
      <c r="E333" s="68">
        <v>148.726</v>
      </c>
      <c r="F333" s="68">
        <v>140.08699999999999</v>
      </c>
      <c r="G333" s="68">
        <v>758.10699999999997</v>
      </c>
      <c r="H333" s="68">
        <v>799.65899999999999</v>
      </c>
      <c r="I333" s="68">
        <v>749.61800000000005</v>
      </c>
      <c r="J333" s="68">
        <v>771.27700000000004</v>
      </c>
      <c r="K333" s="68">
        <v>161.32400000000001</v>
      </c>
      <c r="L333" s="68">
        <v>150.33799999999999</v>
      </c>
      <c r="M333" s="68">
        <v>174.36099999999999</v>
      </c>
      <c r="N333" s="68">
        <v>155.37700000000001</v>
      </c>
      <c r="O333" s="68">
        <v>806.36699999999996</v>
      </c>
      <c r="P333" s="68">
        <v>864.90800000000002</v>
      </c>
      <c r="Q333" s="68">
        <v>727.37900000000002</v>
      </c>
      <c r="R333" s="68">
        <v>824.32</v>
      </c>
      <c r="S333" s="68">
        <v>156.74799999999999</v>
      </c>
      <c r="T333" s="68">
        <v>151.20500000000001</v>
      </c>
      <c r="U333" s="68">
        <v>165.845</v>
      </c>
      <c r="V333" s="68">
        <v>153.482</v>
      </c>
      <c r="W333" s="68">
        <v>781.30700000000002</v>
      </c>
      <c r="X333" s="68">
        <v>788.1</v>
      </c>
      <c r="Y333" s="68">
        <v>833.56600000000003</v>
      </c>
      <c r="Z333" s="68">
        <v>808.41899999999998</v>
      </c>
    </row>
    <row r="334" spans="1:26" x14ac:dyDescent="0.25">
      <c r="C334" s="68">
        <v>152.81399999999999</v>
      </c>
      <c r="D334" s="68">
        <v>149.22</v>
      </c>
      <c r="E334" s="68">
        <v>141.964</v>
      </c>
      <c r="F334" s="68">
        <v>140.88</v>
      </c>
      <c r="G334" s="68">
        <v>714.00800000000004</v>
      </c>
      <c r="H334" s="68">
        <v>775.13</v>
      </c>
      <c r="I334" s="68">
        <v>718.64800000000002</v>
      </c>
      <c r="J334" s="68">
        <v>790.57600000000002</v>
      </c>
      <c r="K334" s="68">
        <v>152.571</v>
      </c>
      <c r="L334" s="68">
        <v>154.65899999999999</v>
      </c>
      <c r="M334" s="68">
        <v>160.661</v>
      </c>
      <c r="N334" s="68">
        <v>166.16399999999999</v>
      </c>
      <c r="O334" s="68">
        <v>756.10500000000002</v>
      </c>
      <c r="P334" s="68">
        <v>874.40599999999995</v>
      </c>
      <c r="Q334" s="68">
        <v>742.83500000000004</v>
      </c>
      <c r="R334" s="68">
        <v>830.60299999999995</v>
      </c>
      <c r="S334" s="68">
        <v>152.38900000000001</v>
      </c>
      <c r="T334" s="68">
        <v>156.59899999999999</v>
      </c>
      <c r="U334" s="68">
        <v>152.511</v>
      </c>
      <c r="V334" s="68">
        <v>151.96299999999999</v>
      </c>
      <c r="W334" s="68">
        <v>742.60699999999997</v>
      </c>
      <c r="X334" s="68">
        <v>803.24900000000002</v>
      </c>
      <c r="Y334" s="68">
        <v>794.11599999999999</v>
      </c>
      <c r="Z334" s="68">
        <v>795.495</v>
      </c>
    </row>
    <row r="335" spans="1:26" x14ac:dyDescent="0.25">
      <c r="C335" s="68">
        <v>147.649</v>
      </c>
      <c r="D335" s="68">
        <v>152.73699999999999</v>
      </c>
      <c r="E335" s="68">
        <v>134.17099999999999</v>
      </c>
      <c r="F335" s="68">
        <v>154.142</v>
      </c>
      <c r="G335" s="68">
        <v>742.20100000000002</v>
      </c>
      <c r="H335" s="68">
        <v>758.93499999999995</v>
      </c>
      <c r="I335" s="68">
        <v>760.58299999999997</v>
      </c>
      <c r="J335" s="68">
        <v>829.93299999999999</v>
      </c>
      <c r="K335" s="68">
        <v>143.726</v>
      </c>
      <c r="L335" s="68">
        <v>168.17500000000001</v>
      </c>
      <c r="M335" s="68">
        <v>148.642</v>
      </c>
      <c r="N335" s="68">
        <v>152.75200000000001</v>
      </c>
      <c r="O335" s="68">
        <v>834.84</v>
      </c>
      <c r="P335" s="68">
        <v>855.17899999999997</v>
      </c>
      <c r="Q335" s="68">
        <v>806.47900000000004</v>
      </c>
      <c r="R335" s="68">
        <v>820.76599999999996</v>
      </c>
      <c r="S335" s="68">
        <v>156.256</v>
      </c>
      <c r="T335" s="68">
        <v>168.667</v>
      </c>
      <c r="U335" s="68">
        <v>150.499</v>
      </c>
      <c r="V335" s="68">
        <v>151.24700000000001</v>
      </c>
      <c r="W335" s="68">
        <v>700.66</v>
      </c>
      <c r="X335" s="68">
        <v>831.31500000000005</v>
      </c>
      <c r="Y335" s="68">
        <v>853.09299999999996</v>
      </c>
      <c r="Z335" s="68">
        <v>708.38400000000001</v>
      </c>
    </row>
    <row r="336" spans="1:26" x14ac:dyDescent="0.25">
      <c r="C336" s="68">
        <v>177.57400000000001</v>
      </c>
      <c r="D336" s="68">
        <v>156.12299999999999</v>
      </c>
      <c r="E336" s="68">
        <v>144.20599999999999</v>
      </c>
      <c r="F336" s="68">
        <v>148.93899999999999</v>
      </c>
      <c r="G336" s="68">
        <v>782.29899999999998</v>
      </c>
      <c r="H336" s="68">
        <v>777.21799999999996</v>
      </c>
      <c r="I336" s="68">
        <v>773.08</v>
      </c>
      <c r="J336" s="68">
        <v>781.32799999999997</v>
      </c>
      <c r="K336" s="68">
        <v>157.91300000000001</v>
      </c>
      <c r="L336" s="68">
        <v>167.005</v>
      </c>
      <c r="M336" s="68">
        <v>150.44300000000001</v>
      </c>
      <c r="N336" s="68">
        <v>164.15799999999999</v>
      </c>
      <c r="O336" s="68">
        <v>818.90599999999995</v>
      </c>
      <c r="P336" s="68">
        <v>869.55799999999999</v>
      </c>
      <c r="Q336" s="68">
        <v>791.22799999999995</v>
      </c>
      <c r="R336" s="68">
        <v>901.88099999999997</v>
      </c>
      <c r="S336" s="68">
        <v>168.14400000000001</v>
      </c>
      <c r="T336" s="68">
        <v>157.67500000000001</v>
      </c>
      <c r="U336" s="68">
        <v>163.41200000000001</v>
      </c>
      <c r="V336" s="68">
        <v>155.11699999999999</v>
      </c>
      <c r="W336" s="68">
        <v>781.30700000000002</v>
      </c>
      <c r="X336" s="68">
        <v>849.80799999999999</v>
      </c>
      <c r="Y336" s="68">
        <v>847.14599999999996</v>
      </c>
      <c r="Z336" s="68">
        <v>734.98199999999997</v>
      </c>
    </row>
    <row r="337" spans="1:26" x14ac:dyDescent="0.25">
      <c r="C337" s="68">
        <v>146.12899999999999</v>
      </c>
      <c r="D337" s="68">
        <v>150.16</v>
      </c>
      <c r="E337" s="68">
        <v>147.69900000000001</v>
      </c>
      <c r="F337" s="68">
        <v>157.72800000000001</v>
      </c>
      <c r="G337" s="68">
        <v>748.67399999999998</v>
      </c>
      <c r="H337" s="68">
        <v>731.99599999999998</v>
      </c>
      <c r="I337" s="68">
        <v>776.50699999999995</v>
      </c>
      <c r="J337" s="68">
        <v>795.95600000000002</v>
      </c>
      <c r="K337" s="68">
        <v>148.57400000000001</v>
      </c>
      <c r="L337" s="68">
        <v>160.358</v>
      </c>
      <c r="M337" s="68">
        <v>154.13800000000001</v>
      </c>
      <c r="N337" s="68">
        <v>158.36099999999999</v>
      </c>
      <c r="O337" s="68">
        <v>747.65800000000002</v>
      </c>
      <c r="P337" s="68">
        <v>834.26300000000003</v>
      </c>
      <c r="Q337" s="68">
        <v>808.947</v>
      </c>
      <c r="R337" s="68">
        <v>832.62400000000002</v>
      </c>
      <c r="S337" s="68">
        <v>158.44300000000001</v>
      </c>
      <c r="T337" s="68">
        <v>157.18799999999999</v>
      </c>
      <c r="U337" s="68">
        <v>157.65700000000001</v>
      </c>
      <c r="V337" s="68">
        <v>155.43600000000001</v>
      </c>
      <c r="W337" s="68">
        <v>775.452</v>
      </c>
      <c r="X337" s="68">
        <v>841.53</v>
      </c>
      <c r="Y337" s="68">
        <v>891.81299999999999</v>
      </c>
      <c r="Z337" s="68">
        <v>775.01499999999999</v>
      </c>
    </row>
    <row r="338" spans="1:26" x14ac:dyDescent="0.25">
      <c r="C338" s="68">
        <v>147.35900000000001</v>
      </c>
      <c r="D338" s="68">
        <v>143.08099999999999</v>
      </c>
      <c r="E338" s="68">
        <v>151.06800000000001</v>
      </c>
      <c r="F338" s="68">
        <v>152.27199999999999</v>
      </c>
      <c r="G338" s="68">
        <v>754.77700000000004</v>
      </c>
      <c r="H338" s="68">
        <v>749.02</v>
      </c>
      <c r="I338" s="68">
        <v>775.55499999999995</v>
      </c>
      <c r="J338" s="68">
        <v>790.702</v>
      </c>
      <c r="K338" s="68">
        <v>162.559</v>
      </c>
      <c r="L338" s="68">
        <v>167.16399999999999</v>
      </c>
      <c r="M338" s="68">
        <v>162.35599999999999</v>
      </c>
      <c r="N338" s="68">
        <v>162.446</v>
      </c>
      <c r="O338" s="68">
        <v>844.73599999999999</v>
      </c>
      <c r="P338" s="68">
        <v>831.93499999999995</v>
      </c>
      <c r="Q338" s="68">
        <v>790.35199999999998</v>
      </c>
      <c r="R338" s="68">
        <v>876.97699999999998</v>
      </c>
      <c r="S338" s="68">
        <v>155.85</v>
      </c>
      <c r="T338" s="68">
        <v>169.49700000000001</v>
      </c>
      <c r="U338" s="68">
        <v>154.33099999999999</v>
      </c>
      <c r="V338" s="68">
        <v>153.15299999999999</v>
      </c>
      <c r="W338" s="68">
        <v>795.65</v>
      </c>
      <c r="X338" s="68">
        <v>798.35699999999997</v>
      </c>
      <c r="Y338" s="68">
        <v>785.59900000000005</v>
      </c>
      <c r="Z338" s="68">
        <v>745.46299999999997</v>
      </c>
    </row>
    <row r="339" spans="1:26" x14ac:dyDescent="0.25">
      <c r="C339" s="68">
        <v>146.239</v>
      </c>
      <c r="D339" s="68">
        <v>149.70599999999999</v>
      </c>
      <c r="E339" s="68">
        <v>147.49100000000001</v>
      </c>
      <c r="F339" s="68">
        <v>162.173</v>
      </c>
      <c r="G339" s="68">
        <v>776.19899999999996</v>
      </c>
      <c r="H339" s="68">
        <v>784.70100000000002</v>
      </c>
      <c r="I339" s="68">
        <v>790.86300000000006</v>
      </c>
      <c r="J339" s="68">
        <v>806.63499999999999</v>
      </c>
      <c r="K339" s="68">
        <v>152.43299999999999</v>
      </c>
      <c r="L339" s="68">
        <v>159.595</v>
      </c>
      <c r="M339" s="68">
        <v>164.583</v>
      </c>
      <c r="N339" s="68">
        <v>161.66300000000001</v>
      </c>
      <c r="O339" s="68">
        <v>848.14099999999996</v>
      </c>
      <c r="P339" s="68">
        <v>886.53399999999999</v>
      </c>
      <c r="Q339" s="68">
        <v>809.20500000000004</v>
      </c>
      <c r="R339" s="68">
        <v>813.09299999999996</v>
      </c>
      <c r="S339" s="68">
        <v>152.31399999999999</v>
      </c>
      <c r="T339" s="68">
        <v>161.148</v>
      </c>
      <c r="U339" s="68">
        <v>154.47399999999999</v>
      </c>
      <c r="V339" s="68">
        <v>149.11799999999999</v>
      </c>
      <c r="W339" s="68">
        <v>770.03</v>
      </c>
      <c r="X339" s="68">
        <v>844.91399999999999</v>
      </c>
      <c r="Y339" s="68">
        <v>855.98199999999997</v>
      </c>
      <c r="Z339" s="68">
        <v>766.779</v>
      </c>
    </row>
    <row r="340" spans="1:26" x14ac:dyDescent="0.25">
      <c r="C340" s="68">
        <v>156.976</v>
      </c>
      <c r="D340" s="68">
        <v>165.578</v>
      </c>
      <c r="E340" s="68">
        <v>165.52099999999999</v>
      </c>
      <c r="F340" s="68">
        <v>166.65</v>
      </c>
      <c r="G340" s="68">
        <v>798.83699999999999</v>
      </c>
      <c r="H340" s="68">
        <v>789.17600000000004</v>
      </c>
      <c r="I340" s="68">
        <v>733.99199999999996</v>
      </c>
      <c r="J340" s="68">
        <v>772.76300000000003</v>
      </c>
      <c r="K340" s="68">
        <v>153.46700000000001</v>
      </c>
      <c r="L340" s="68">
        <v>172.98400000000001</v>
      </c>
      <c r="M340" s="68">
        <v>159.55199999999999</v>
      </c>
      <c r="N340" s="68">
        <v>163.84399999999999</v>
      </c>
      <c r="O340" s="68">
        <v>834.03899999999999</v>
      </c>
      <c r="P340" s="68">
        <v>886.92499999999995</v>
      </c>
      <c r="Q340" s="68">
        <v>820.74599999999998</v>
      </c>
      <c r="R340" s="68">
        <v>888.06200000000001</v>
      </c>
      <c r="S340" s="68">
        <v>146.899</v>
      </c>
      <c r="T340" s="68">
        <v>169.13300000000001</v>
      </c>
      <c r="U340" s="68">
        <v>151.92500000000001</v>
      </c>
      <c r="V340" s="68">
        <v>150.49199999999999</v>
      </c>
      <c r="W340" s="68">
        <v>793.6</v>
      </c>
      <c r="X340" s="68">
        <v>830.30100000000004</v>
      </c>
      <c r="Y340" s="68">
        <v>900.16700000000003</v>
      </c>
      <c r="Z340" s="68">
        <v>776.65499999999997</v>
      </c>
    </row>
    <row r="341" spans="1:26" x14ac:dyDescent="0.25">
      <c r="C341" s="68">
        <v>150.208</v>
      </c>
      <c r="D341" s="68">
        <v>170.12200000000001</v>
      </c>
      <c r="E341" s="68">
        <v>168.23099999999999</v>
      </c>
      <c r="F341" s="68">
        <v>159.315</v>
      </c>
      <c r="G341" s="68">
        <v>799.78399999999999</v>
      </c>
      <c r="H341" s="68">
        <v>793.34</v>
      </c>
      <c r="I341" s="68">
        <v>748.53899999999999</v>
      </c>
      <c r="J341" s="68">
        <v>816.51700000000005</v>
      </c>
      <c r="K341" s="68">
        <v>154.75700000000001</v>
      </c>
      <c r="L341" s="68">
        <v>169.15799999999999</v>
      </c>
      <c r="M341" s="68">
        <v>163.613</v>
      </c>
      <c r="N341" s="68">
        <v>166.53399999999999</v>
      </c>
      <c r="O341" s="68">
        <v>811.36500000000001</v>
      </c>
      <c r="P341" s="68">
        <v>871.54100000000005</v>
      </c>
      <c r="Q341" s="68">
        <v>821.66700000000003</v>
      </c>
      <c r="R341" s="68">
        <v>875.19100000000003</v>
      </c>
      <c r="S341" s="68">
        <v>150.078</v>
      </c>
      <c r="T341" s="68">
        <v>170.386</v>
      </c>
      <c r="U341" s="68">
        <v>165.67400000000001</v>
      </c>
      <c r="V341" s="68">
        <v>161.52699999999999</v>
      </c>
      <c r="W341" s="68">
        <v>791.39099999999996</v>
      </c>
      <c r="X341" s="68">
        <v>841.01</v>
      </c>
      <c r="Y341" s="68">
        <v>869.76</v>
      </c>
      <c r="Z341" s="68">
        <v>832.1</v>
      </c>
    </row>
    <row r="342" spans="1:26" x14ac:dyDescent="0.25">
      <c r="C342" s="68">
        <v>262.72500000000002</v>
      </c>
      <c r="D342" s="68">
        <v>173.66499999999999</v>
      </c>
      <c r="E342" s="68">
        <v>154.77699999999999</v>
      </c>
      <c r="F342" s="68">
        <v>164.44800000000001</v>
      </c>
      <c r="G342" s="68">
        <v>746.76</v>
      </c>
      <c r="H342" s="68">
        <v>820.06399999999996</v>
      </c>
      <c r="I342" s="68">
        <v>751.53700000000003</v>
      </c>
      <c r="J342" s="68">
        <v>796.15700000000004</v>
      </c>
      <c r="K342" s="68">
        <v>173.72200000000001</v>
      </c>
      <c r="L342" s="68">
        <v>214.33699999999999</v>
      </c>
      <c r="M342" s="68">
        <v>177.648</v>
      </c>
      <c r="N342" s="68">
        <v>218.72399999999999</v>
      </c>
      <c r="O342" s="68">
        <v>764.22799999999995</v>
      </c>
      <c r="P342" s="68">
        <v>825.779</v>
      </c>
      <c r="Q342" s="68">
        <v>749.93399999999997</v>
      </c>
      <c r="R342" s="68">
        <v>745.49300000000005</v>
      </c>
      <c r="S342" s="68">
        <v>168.327</v>
      </c>
      <c r="T342" s="68">
        <v>203.41499999999999</v>
      </c>
      <c r="U342" s="68">
        <v>178.571</v>
      </c>
      <c r="V342" s="68">
        <v>203.81800000000001</v>
      </c>
      <c r="W342" s="68">
        <v>724.947</v>
      </c>
      <c r="X342" s="68">
        <v>768.83199999999999</v>
      </c>
      <c r="Y342" s="68">
        <v>811.80799999999999</v>
      </c>
      <c r="Z342" s="68">
        <v>930.06899999999996</v>
      </c>
    </row>
    <row r="344" spans="1:26" x14ac:dyDescent="0.25">
      <c r="A344" s="69">
        <v>0.73611111111111116</v>
      </c>
      <c r="B344" s="68">
        <v>24.6</v>
      </c>
      <c r="C344" s="68">
        <v>221.19900000000001</v>
      </c>
      <c r="D344" s="68">
        <v>174.327</v>
      </c>
      <c r="E344" s="68">
        <v>163.77500000000001</v>
      </c>
      <c r="F344" s="68">
        <v>166.87</v>
      </c>
      <c r="G344" s="68">
        <v>834.55600000000004</v>
      </c>
      <c r="H344" s="68">
        <v>782.72900000000004</v>
      </c>
      <c r="I344" s="68">
        <v>688.53</v>
      </c>
      <c r="J344" s="68">
        <v>746.71799999999996</v>
      </c>
      <c r="K344" s="68">
        <v>210.87899999999999</v>
      </c>
      <c r="L344" s="68">
        <v>167.05</v>
      </c>
      <c r="M344" s="68">
        <v>237.95599999999999</v>
      </c>
      <c r="N344" s="68">
        <v>165.30600000000001</v>
      </c>
      <c r="O344" s="68">
        <v>737.005</v>
      </c>
      <c r="P344" s="68">
        <v>777.07500000000005</v>
      </c>
      <c r="Q344" s="68">
        <v>774.471</v>
      </c>
      <c r="R344" s="68">
        <v>762.41700000000003</v>
      </c>
      <c r="S344" s="68">
        <v>223.876</v>
      </c>
      <c r="T344" s="68">
        <v>179.02600000000001</v>
      </c>
      <c r="U344" s="68">
        <v>186.78700000000001</v>
      </c>
      <c r="V344" s="68">
        <v>153.89699999999999</v>
      </c>
      <c r="W344" s="68">
        <v>733.51400000000001</v>
      </c>
      <c r="X344" s="68">
        <v>754.25800000000004</v>
      </c>
      <c r="Y344" s="68">
        <v>786.80200000000002</v>
      </c>
      <c r="Z344" s="68">
        <v>921.64300000000003</v>
      </c>
    </row>
    <row r="345" spans="1:26" x14ac:dyDescent="0.25">
      <c r="C345" s="68">
        <v>151.285</v>
      </c>
      <c r="D345" s="68">
        <v>157.02000000000001</v>
      </c>
      <c r="E345" s="68">
        <v>167.477</v>
      </c>
      <c r="F345" s="68">
        <v>156.94399999999999</v>
      </c>
      <c r="G345" s="68">
        <v>855.91800000000001</v>
      </c>
      <c r="H345" s="68">
        <v>789.25400000000002</v>
      </c>
      <c r="I345" s="68">
        <v>773.50800000000004</v>
      </c>
      <c r="J345" s="68">
        <v>775.447</v>
      </c>
      <c r="K345" s="68">
        <v>163.68799999999999</v>
      </c>
      <c r="L345" s="68">
        <v>162.16200000000001</v>
      </c>
      <c r="M345" s="68">
        <v>161.893</v>
      </c>
      <c r="N345" s="68">
        <v>160.38300000000001</v>
      </c>
      <c r="O345" s="68">
        <v>847.60199999999998</v>
      </c>
      <c r="P345" s="68">
        <v>840.8</v>
      </c>
      <c r="Q345" s="68">
        <v>907.24099999999999</v>
      </c>
      <c r="R345" s="68">
        <v>817.34199999999998</v>
      </c>
      <c r="S345" s="68">
        <v>161.67400000000001</v>
      </c>
      <c r="T345" s="68">
        <v>162.411</v>
      </c>
      <c r="U345" s="68">
        <v>175.04300000000001</v>
      </c>
      <c r="V345" s="68">
        <v>159.45099999999999</v>
      </c>
      <c r="W345" s="68">
        <v>855.37800000000004</v>
      </c>
      <c r="X345" s="68">
        <v>858.19200000000001</v>
      </c>
      <c r="Y345" s="68">
        <v>870.85699999999997</v>
      </c>
      <c r="Z345" s="68">
        <v>805.30499999999995</v>
      </c>
    </row>
    <row r="346" spans="1:26" x14ac:dyDescent="0.25">
      <c r="C346" s="68">
        <v>165.11699999999999</v>
      </c>
      <c r="D346" s="68">
        <v>146.114</v>
      </c>
      <c r="E346" s="68">
        <v>169.328</v>
      </c>
      <c r="F346" s="68">
        <v>153.93600000000001</v>
      </c>
      <c r="G346" s="68">
        <v>816.86300000000006</v>
      </c>
      <c r="H346" s="68">
        <v>769.12400000000002</v>
      </c>
      <c r="I346" s="68">
        <v>859.66600000000005</v>
      </c>
      <c r="J346" s="68">
        <v>782.38199999999995</v>
      </c>
      <c r="K346" s="68">
        <v>164.15899999999999</v>
      </c>
      <c r="L346" s="68">
        <v>151.90199999999999</v>
      </c>
      <c r="M346" s="68">
        <v>163.71199999999999</v>
      </c>
      <c r="N346" s="68">
        <v>145.17099999999999</v>
      </c>
      <c r="O346" s="68">
        <v>850.13199999999995</v>
      </c>
      <c r="P346" s="68">
        <v>849.95399999999995</v>
      </c>
      <c r="Q346" s="68">
        <v>859.32600000000002</v>
      </c>
      <c r="R346" s="68">
        <v>825.66899999999998</v>
      </c>
      <c r="S346" s="68">
        <v>157.881</v>
      </c>
      <c r="T346" s="68">
        <v>154.11099999999999</v>
      </c>
      <c r="U346" s="68">
        <v>167.74799999999999</v>
      </c>
      <c r="V346" s="68">
        <v>143.892</v>
      </c>
      <c r="W346" s="68">
        <v>810.173</v>
      </c>
      <c r="X346" s="68">
        <v>811.18499999999995</v>
      </c>
      <c r="Y346" s="68">
        <v>915.92399999999998</v>
      </c>
      <c r="Z346" s="68">
        <v>805.63</v>
      </c>
    </row>
    <row r="347" spans="1:26" x14ac:dyDescent="0.25">
      <c r="C347" s="68">
        <v>181.619</v>
      </c>
      <c r="D347" s="68">
        <v>149.50800000000001</v>
      </c>
      <c r="E347" s="68">
        <v>157.61500000000001</v>
      </c>
      <c r="F347" s="68">
        <v>141.93199999999999</v>
      </c>
      <c r="G347" s="68">
        <v>784.56100000000004</v>
      </c>
      <c r="H347" s="68">
        <v>754.85400000000004</v>
      </c>
      <c r="I347" s="68">
        <v>814.31700000000001</v>
      </c>
      <c r="J347" s="68">
        <v>813.81500000000005</v>
      </c>
      <c r="K347" s="68">
        <v>167.78</v>
      </c>
      <c r="L347" s="68">
        <v>160.88999999999999</v>
      </c>
      <c r="M347" s="68">
        <v>170.989</v>
      </c>
      <c r="N347" s="68">
        <v>158.46199999999999</v>
      </c>
      <c r="O347" s="68">
        <v>851.69399999999996</v>
      </c>
      <c r="P347" s="68">
        <v>901.96400000000006</v>
      </c>
      <c r="Q347" s="68">
        <v>818.88300000000004</v>
      </c>
      <c r="R347" s="68">
        <v>854.803</v>
      </c>
      <c r="S347" s="68">
        <v>164.96100000000001</v>
      </c>
      <c r="T347" s="68">
        <v>163.328</v>
      </c>
      <c r="U347" s="68">
        <v>163.91399999999999</v>
      </c>
      <c r="V347" s="68">
        <v>146.11699999999999</v>
      </c>
      <c r="W347" s="68">
        <v>820.42200000000003</v>
      </c>
      <c r="X347" s="68">
        <v>814.43700000000001</v>
      </c>
      <c r="Y347" s="68">
        <v>854.03200000000004</v>
      </c>
      <c r="Z347" s="68">
        <v>839.13</v>
      </c>
    </row>
    <row r="348" spans="1:26" x14ac:dyDescent="0.25">
      <c r="C348" s="68">
        <v>153.012</v>
      </c>
      <c r="D348" s="68">
        <v>158.48400000000001</v>
      </c>
      <c r="E348" s="68">
        <v>155.34700000000001</v>
      </c>
      <c r="F348" s="68">
        <v>148.93899999999999</v>
      </c>
      <c r="G348" s="68">
        <v>829.755</v>
      </c>
      <c r="H348" s="68">
        <v>767.28399999999999</v>
      </c>
      <c r="I348" s="68">
        <v>811.97500000000002</v>
      </c>
      <c r="J348" s="68">
        <v>804.39499999999998</v>
      </c>
      <c r="K348" s="68">
        <v>143.85499999999999</v>
      </c>
      <c r="L348" s="68">
        <v>156.654</v>
      </c>
      <c r="M348" s="68">
        <v>173.43799999999999</v>
      </c>
      <c r="N348" s="68">
        <v>161.63499999999999</v>
      </c>
      <c r="O348" s="68">
        <v>816.553</v>
      </c>
      <c r="P348" s="68">
        <v>838.93</v>
      </c>
      <c r="Q348" s="68">
        <v>827.49</v>
      </c>
      <c r="R348" s="68">
        <v>765.72699999999998</v>
      </c>
      <c r="S348" s="68">
        <v>149.53899999999999</v>
      </c>
      <c r="T348" s="68">
        <v>156.64599999999999</v>
      </c>
      <c r="U348" s="68">
        <v>150.60300000000001</v>
      </c>
      <c r="V348" s="68">
        <v>149.38499999999999</v>
      </c>
      <c r="W348" s="68">
        <v>792.505</v>
      </c>
      <c r="X348" s="68">
        <v>805.601</v>
      </c>
      <c r="Y348" s="68">
        <v>861.63199999999995</v>
      </c>
      <c r="Z348" s="68">
        <v>793.23199999999997</v>
      </c>
    </row>
    <row r="349" spans="1:26" x14ac:dyDescent="0.25">
      <c r="C349" s="68">
        <v>197.232</v>
      </c>
      <c r="D349" s="68">
        <v>164.53800000000001</v>
      </c>
      <c r="E349" s="68">
        <v>142.26300000000001</v>
      </c>
      <c r="F349" s="68">
        <v>144.31</v>
      </c>
      <c r="G349" s="68">
        <v>795.69899999999996</v>
      </c>
      <c r="H349" s="68">
        <v>768.39200000000005</v>
      </c>
      <c r="I349" s="68">
        <v>771.37699999999995</v>
      </c>
      <c r="J349" s="68">
        <v>793.30399999999997</v>
      </c>
      <c r="K349" s="68">
        <v>150.54900000000001</v>
      </c>
      <c r="L349" s="68">
        <v>160.989</v>
      </c>
      <c r="M349" s="68">
        <v>162.32900000000001</v>
      </c>
      <c r="N349" s="68">
        <v>149.59399999999999</v>
      </c>
      <c r="O349" s="68">
        <v>799.34299999999996</v>
      </c>
      <c r="P349" s="68">
        <v>838.11699999999996</v>
      </c>
      <c r="Q349" s="68">
        <v>780.62400000000002</v>
      </c>
      <c r="R349" s="68">
        <v>816.54499999999996</v>
      </c>
      <c r="S349" s="68">
        <v>158.41399999999999</v>
      </c>
      <c r="T349" s="68">
        <v>157.71899999999999</v>
      </c>
      <c r="U349" s="68">
        <v>152.429</v>
      </c>
      <c r="V349" s="68">
        <v>140.92099999999999</v>
      </c>
      <c r="W349" s="68">
        <v>786.54899999999998</v>
      </c>
      <c r="X349" s="68">
        <v>797.89200000000005</v>
      </c>
      <c r="Y349" s="68">
        <v>900.87800000000004</v>
      </c>
      <c r="Z349" s="68">
        <v>825.54200000000003</v>
      </c>
    </row>
    <row r="350" spans="1:26" x14ac:dyDescent="0.25">
      <c r="C350" s="68">
        <v>177.18899999999999</v>
      </c>
      <c r="D350" s="68">
        <v>145.94800000000001</v>
      </c>
      <c r="E350" s="68">
        <v>146.12899999999999</v>
      </c>
      <c r="F350" s="68">
        <v>143.00399999999999</v>
      </c>
      <c r="G350" s="68">
        <v>770.23299999999995</v>
      </c>
      <c r="H350" s="68">
        <v>829.10799999999995</v>
      </c>
      <c r="I350" s="68">
        <v>779.07799999999997</v>
      </c>
      <c r="J350" s="68">
        <v>775.61</v>
      </c>
      <c r="K350" s="68">
        <v>167.36600000000001</v>
      </c>
      <c r="L350" s="68">
        <v>149.72300000000001</v>
      </c>
      <c r="M350" s="68">
        <v>170.274</v>
      </c>
      <c r="N350" s="68">
        <v>157.887</v>
      </c>
      <c r="O350" s="68">
        <v>803.55600000000004</v>
      </c>
      <c r="P350" s="68">
        <v>869.87400000000002</v>
      </c>
      <c r="Q350" s="68">
        <v>742.75099999999998</v>
      </c>
      <c r="R350" s="68">
        <v>850.48299999999995</v>
      </c>
      <c r="S350" s="68">
        <v>155.303</v>
      </c>
      <c r="T350" s="68">
        <v>154.75299999999999</v>
      </c>
      <c r="U350" s="68">
        <v>164.93799999999999</v>
      </c>
      <c r="V350" s="68">
        <v>149.01</v>
      </c>
      <c r="W350" s="68">
        <v>796.99099999999999</v>
      </c>
      <c r="X350" s="68">
        <v>798.18499999999995</v>
      </c>
      <c r="Y350" s="68">
        <v>847.59900000000005</v>
      </c>
      <c r="Z350" s="68">
        <v>818.36300000000006</v>
      </c>
    </row>
    <row r="351" spans="1:26" x14ac:dyDescent="0.25">
      <c r="C351" s="68">
        <v>150.77699999999999</v>
      </c>
      <c r="D351" s="68">
        <v>153.70699999999999</v>
      </c>
      <c r="E351" s="68">
        <v>140.76400000000001</v>
      </c>
      <c r="F351" s="68">
        <v>139.83699999999999</v>
      </c>
      <c r="G351" s="68">
        <v>708.46100000000001</v>
      </c>
      <c r="H351" s="68">
        <v>777.89599999999996</v>
      </c>
      <c r="I351" s="68">
        <v>731.60599999999999</v>
      </c>
      <c r="J351" s="68">
        <v>797.14800000000002</v>
      </c>
      <c r="K351" s="68">
        <v>155.61799999999999</v>
      </c>
      <c r="L351" s="68">
        <v>159.34899999999999</v>
      </c>
      <c r="M351" s="68">
        <v>155.38800000000001</v>
      </c>
      <c r="N351" s="68">
        <v>167.846</v>
      </c>
      <c r="O351" s="68">
        <v>783.18299999999999</v>
      </c>
      <c r="P351" s="68">
        <v>878.00900000000001</v>
      </c>
      <c r="Q351" s="68">
        <v>748.04200000000003</v>
      </c>
      <c r="R351" s="68">
        <v>840.40599999999995</v>
      </c>
      <c r="S351" s="68">
        <v>146.87299999999999</v>
      </c>
      <c r="T351" s="68">
        <v>159.91900000000001</v>
      </c>
      <c r="U351" s="68">
        <v>152.16</v>
      </c>
      <c r="V351" s="68">
        <v>150.946</v>
      </c>
      <c r="W351" s="68">
        <v>767.05100000000004</v>
      </c>
      <c r="X351" s="68">
        <v>800.56899999999996</v>
      </c>
      <c r="Y351" s="68">
        <v>804.02700000000004</v>
      </c>
      <c r="Z351" s="68">
        <v>805.54100000000005</v>
      </c>
    </row>
    <row r="352" spans="1:26" x14ac:dyDescent="0.25">
      <c r="C352" s="68">
        <v>151.739</v>
      </c>
      <c r="D352" s="68">
        <v>153.63499999999999</v>
      </c>
      <c r="E352" s="68">
        <v>137.63200000000001</v>
      </c>
      <c r="F352" s="68">
        <v>151.898</v>
      </c>
      <c r="G352" s="68">
        <v>751.351</v>
      </c>
      <c r="H352" s="68">
        <v>758.24900000000002</v>
      </c>
      <c r="I352" s="68">
        <v>772.02200000000005</v>
      </c>
      <c r="J352" s="68">
        <v>844.85900000000004</v>
      </c>
      <c r="K352" s="68">
        <v>147.71199999999999</v>
      </c>
      <c r="L352" s="68">
        <v>176.261</v>
      </c>
      <c r="M352" s="68">
        <v>145.148</v>
      </c>
      <c r="N352" s="68">
        <v>154.37799999999999</v>
      </c>
      <c r="O352" s="68">
        <v>836.02300000000002</v>
      </c>
      <c r="P352" s="68">
        <v>873.33399999999995</v>
      </c>
      <c r="Q352" s="68">
        <v>819.49699999999996</v>
      </c>
      <c r="R352" s="68">
        <v>841.39200000000005</v>
      </c>
      <c r="S352" s="68">
        <v>155.66499999999999</v>
      </c>
      <c r="T352" s="68">
        <v>168.33600000000001</v>
      </c>
      <c r="U352" s="68">
        <v>149.161</v>
      </c>
      <c r="V352" s="68">
        <v>158.94999999999999</v>
      </c>
      <c r="W352" s="68">
        <v>719.71900000000005</v>
      </c>
      <c r="X352" s="68">
        <v>830.85799999999995</v>
      </c>
      <c r="Y352" s="68">
        <v>872.82100000000003</v>
      </c>
      <c r="Z352" s="68">
        <v>719.95600000000002</v>
      </c>
    </row>
    <row r="353" spans="1:26" x14ac:dyDescent="0.25">
      <c r="C353" s="68">
        <v>176.09</v>
      </c>
      <c r="D353" s="68">
        <v>156.81299999999999</v>
      </c>
      <c r="E353" s="68">
        <v>144.57900000000001</v>
      </c>
      <c r="F353" s="68">
        <v>146.93899999999999</v>
      </c>
      <c r="G353" s="68">
        <v>801.66099999999994</v>
      </c>
      <c r="H353" s="68">
        <v>781.33900000000006</v>
      </c>
      <c r="I353" s="68">
        <v>777.83399999999995</v>
      </c>
      <c r="J353" s="68">
        <v>800.62900000000002</v>
      </c>
      <c r="K353" s="68">
        <v>156.12200000000001</v>
      </c>
      <c r="L353" s="68">
        <v>166.172</v>
      </c>
      <c r="M353" s="68">
        <v>154.316</v>
      </c>
      <c r="N353" s="68">
        <v>165.91200000000001</v>
      </c>
      <c r="O353" s="68">
        <v>837.43499999999995</v>
      </c>
      <c r="P353" s="68">
        <v>886.09500000000003</v>
      </c>
      <c r="Q353" s="68">
        <v>812.654</v>
      </c>
      <c r="R353" s="68">
        <v>904.93</v>
      </c>
      <c r="S353" s="68">
        <v>166.11600000000001</v>
      </c>
      <c r="T353" s="68">
        <v>162.41999999999999</v>
      </c>
      <c r="U353" s="68">
        <v>162.77500000000001</v>
      </c>
      <c r="V353" s="68">
        <v>154.32</v>
      </c>
      <c r="W353" s="68">
        <v>797.43299999999999</v>
      </c>
      <c r="X353" s="68">
        <v>862.11099999999999</v>
      </c>
      <c r="Y353" s="68">
        <v>861.75599999999997</v>
      </c>
      <c r="Z353" s="68">
        <v>760.81299999999999</v>
      </c>
    </row>
    <row r="354" spans="1:26" x14ac:dyDescent="0.25">
      <c r="C354" s="68">
        <v>147.696</v>
      </c>
      <c r="D354" s="68">
        <v>148.29300000000001</v>
      </c>
      <c r="E354" s="68">
        <v>151.63200000000001</v>
      </c>
      <c r="F354" s="68">
        <v>162.27099999999999</v>
      </c>
      <c r="G354" s="68">
        <v>762.50599999999997</v>
      </c>
      <c r="H354" s="68">
        <v>759.48199999999997</v>
      </c>
      <c r="I354" s="68">
        <v>799.38</v>
      </c>
      <c r="J354" s="68">
        <v>794.50199999999995</v>
      </c>
      <c r="K354" s="68">
        <v>149.57300000000001</v>
      </c>
      <c r="L354" s="68">
        <v>156.63300000000001</v>
      </c>
      <c r="M354" s="68">
        <v>161.65600000000001</v>
      </c>
      <c r="N354" s="68">
        <v>156.24199999999999</v>
      </c>
      <c r="O354" s="68">
        <v>767.21100000000001</v>
      </c>
      <c r="P354" s="68">
        <v>840.63400000000001</v>
      </c>
      <c r="Q354" s="68">
        <v>826.79</v>
      </c>
      <c r="R354" s="68">
        <v>864.41099999999994</v>
      </c>
      <c r="S354" s="68">
        <v>162.071</v>
      </c>
      <c r="T354" s="68">
        <v>153.386</v>
      </c>
      <c r="U354" s="68">
        <v>157.59800000000001</v>
      </c>
      <c r="V354" s="68">
        <v>149.208</v>
      </c>
      <c r="W354" s="68">
        <v>787.28200000000004</v>
      </c>
      <c r="X354" s="68">
        <v>860.03</v>
      </c>
      <c r="Y354" s="68">
        <v>910.95100000000002</v>
      </c>
      <c r="Z354" s="68">
        <v>773.14200000000005</v>
      </c>
    </row>
    <row r="355" spans="1:26" x14ac:dyDescent="0.25">
      <c r="C355" s="68">
        <v>143.92599999999999</v>
      </c>
      <c r="D355" s="68">
        <v>144.83099999999999</v>
      </c>
      <c r="E355" s="68">
        <v>151.74799999999999</v>
      </c>
      <c r="F355" s="68">
        <v>159.96600000000001</v>
      </c>
      <c r="G355" s="68">
        <v>758.30899999999997</v>
      </c>
      <c r="H355" s="68">
        <v>762.08100000000002</v>
      </c>
      <c r="I355" s="68">
        <v>797.62599999999998</v>
      </c>
      <c r="J355" s="68">
        <v>820.42399999999998</v>
      </c>
      <c r="K355" s="68">
        <v>162.82</v>
      </c>
      <c r="L355" s="68">
        <v>169.48500000000001</v>
      </c>
      <c r="M355" s="68">
        <v>157.69</v>
      </c>
      <c r="N355" s="68">
        <v>163.827</v>
      </c>
      <c r="O355" s="68">
        <v>871.58900000000006</v>
      </c>
      <c r="P355" s="68">
        <v>867.61400000000003</v>
      </c>
      <c r="Q355" s="68">
        <v>811.25300000000004</v>
      </c>
      <c r="R355" s="68">
        <v>883.90800000000002</v>
      </c>
      <c r="S355" s="68">
        <v>161.08099999999999</v>
      </c>
      <c r="T355" s="68">
        <v>165.672</v>
      </c>
      <c r="U355" s="68">
        <v>155.137</v>
      </c>
      <c r="V355" s="68">
        <v>154.29900000000001</v>
      </c>
      <c r="W355" s="68">
        <v>803.34900000000005</v>
      </c>
      <c r="X355" s="68">
        <v>810.88499999999999</v>
      </c>
      <c r="Y355" s="68">
        <v>796.68299999999999</v>
      </c>
      <c r="Z355" s="68">
        <v>764.904</v>
      </c>
    </row>
    <row r="356" spans="1:26" x14ac:dyDescent="0.25">
      <c r="C356" s="68">
        <v>151.22900000000001</v>
      </c>
      <c r="D356" s="68">
        <v>150.37700000000001</v>
      </c>
      <c r="E356" s="68">
        <v>149.76300000000001</v>
      </c>
      <c r="F356" s="68">
        <v>158.34</v>
      </c>
      <c r="G356" s="68">
        <v>786.048</v>
      </c>
      <c r="H356" s="68">
        <v>779.46400000000006</v>
      </c>
      <c r="I356" s="68">
        <v>802.03399999999999</v>
      </c>
      <c r="J356" s="68">
        <v>833.495</v>
      </c>
      <c r="K356" s="68">
        <v>155.03399999999999</v>
      </c>
      <c r="L356" s="68">
        <v>159.17599999999999</v>
      </c>
      <c r="M356" s="68">
        <v>167.43899999999999</v>
      </c>
      <c r="N356" s="68">
        <v>165.208</v>
      </c>
      <c r="O356" s="68">
        <v>862.654</v>
      </c>
      <c r="P356" s="68">
        <v>904.39700000000005</v>
      </c>
      <c r="Q356" s="68">
        <v>823.83</v>
      </c>
      <c r="R356" s="68">
        <v>827.221</v>
      </c>
      <c r="S356" s="68">
        <v>156.23599999999999</v>
      </c>
      <c r="T356" s="68">
        <v>162.21199999999999</v>
      </c>
      <c r="U356" s="68">
        <v>155.93199999999999</v>
      </c>
      <c r="V356" s="68">
        <v>154.05099999999999</v>
      </c>
      <c r="W356" s="68">
        <v>795.54700000000003</v>
      </c>
      <c r="X356" s="68">
        <v>869.53499999999997</v>
      </c>
      <c r="Y356" s="68">
        <v>862.74599999999998</v>
      </c>
      <c r="Z356" s="68">
        <v>780.93799999999999</v>
      </c>
    </row>
    <row r="357" spans="1:26" x14ac:dyDescent="0.25">
      <c r="C357" s="68">
        <v>161.447</v>
      </c>
      <c r="D357" s="68">
        <v>165.85</v>
      </c>
      <c r="E357" s="68">
        <v>172.054</v>
      </c>
      <c r="F357" s="68">
        <v>170.04300000000001</v>
      </c>
      <c r="G357" s="68">
        <v>811.23199999999997</v>
      </c>
      <c r="H357" s="68">
        <v>815.53700000000003</v>
      </c>
      <c r="I357" s="68">
        <v>746.54499999999996</v>
      </c>
      <c r="J357" s="68">
        <v>777.846</v>
      </c>
      <c r="K357" s="68">
        <v>155.786</v>
      </c>
      <c r="L357" s="68">
        <v>169.68100000000001</v>
      </c>
      <c r="M357" s="68">
        <v>160.78700000000001</v>
      </c>
      <c r="N357" s="68">
        <v>168.16499999999999</v>
      </c>
      <c r="O357" s="68">
        <v>841.43399999999997</v>
      </c>
      <c r="P357" s="68">
        <v>892.24699999999996</v>
      </c>
      <c r="Q357" s="68">
        <v>840.36300000000006</v>
      </c>
      <c r="R357" s="68">
        <v>897.15099999999995</v>
      </c>
      <c r="S357" s="68">
        <v>151.37299999999999</v>
      </c>
      <c r="T357" s="68">
        <v>164.80799999999999</v>
      </c>
      <c r="U357" s="68">
        <v>149.578</v>
      </c>
      <c r="V357" s="68">
        <v>152.18700000000001</v>
      </c>
      <c r="W357" s="68">
        <v>812.46799999999996</v>
      </c>
      <c r="X357" s="68">
        <v>841.58900000000006</v>
      </c>
      <c r="Y357" s="68">
        <v>908.30600000000004</v>
      </c>
      <c r="Z357" s="68">
        <v>791.13699999999994</v>
      </c>
    </row>
    <row r="358" spans="1:26" x14ac:dyDescent="0.25">
      <c r="C358" s="68">
        <v>161.01599999999999</v>
      </c>
      <c r="D358" s="68">
        <v>170.273</v>
      </c>
      <c r="E358" s="68">
        <v>163.964</v>
      </c>
      <c r="F358" s="68">
        <v>161.07</v>
      </c>
      <c r="G358" s="68">
        <v>813.27599999999995</v>
      </c>
      <c r="H358" s="68">
        <v>815.75199999999995</v>
      </c>
      <c r="I358" s="68">
        <v>778.45699999999999</v>
      </c>
      <c r="J358" s="68">
        <v>833.89700000000005</v>
      </c>
      <c r="K358" s="68">
        <v>156.63300000000001</v>
      </c>
      <c r="L358" s="68">
        <v>165.58099999999999</v>
      </c>
      <c r="M358" s="68">
        <v>164.82900000000001</v>
      </c>
      <c r="N358" s="68">
        <v>170.46600000000001</v>
      </c>
      <c r="O358" s="68">
        <v>824.37099999999998</v>
      </c>
      <c r="P358" s="68">
        <v>879.52700000000004</v>
      </c>
      <c r="Q358" s="68">
        <v>843.05499999999995</v>
      </c>
      <c r="R358" s="68">
        <v>894.02300000000002</v>
      </c>
      <c r="S358" s="68">
        <v>151.428</v>
      </c>
      <c r="T358" s="68">
        <v>172.346</v>
      </c>
      <c r="U358" s="68">
        <v>161.82300000000001</v>
      </c>
      <c r="V358" s="68">
        <v>163.791</v>
      </c>
      <c r="W358" s="68">
        <v>814.89599999999996</v>
      </c>
      <c r="X358" s="68">
        <v>857.572</v>
      </c>
      <c r="Y358" s="68">
        <v>894.83</v>
      </c>
      <c r="Z358" s="68">
        <v>852.36699999999996</v>
      </c>
    </row>
    <row r="359" spans="1:26" x14ac:dyDescent="0.25">
      <c r="C359" s="68">
        <v>266.577</v>
      </c>
      <c r="D359" s="68">
        <v>171.364</v>
      </c>
      <c r="E359" s="68">
        <v>161.21199999999999</v>
      </c>
      <c r="F359" s="68">
        <v>162.249</v>
      </c>
      <c r="G359" s="68">
        <v>758.11099999999999</v>
      </c>
      <c r="H359" s="68">
        <v>835.79700000000003</v>
      </c>
      <c r="I359" s="68">
        <v>758.73199999999997</v>
      </c>
      <c r="J359" s="68">
        <v>799.47799999999995</v>
      </c>
      <c r="K359" s="68">
        <v>178.483</v>
      </c>
      <c r="L359" s="68">
        <v>211.58799999999999</v>
      </c>
      <c r="M359" s="68">
        <v>178.38900000000001</v>
      </c>
      <c r="N359" s="68">
        <v>227.20099999999999</v>
      </c>
      <c r="O359" s="68">
        <v>794.06299999999999</v>
      </c>
      <c r="P359" s="68">
        <v>844.803</v>
      </c>
      <c r="Q359" s="68">
        <v>759.56799999999998</v>
      </c>
      <c r="R359" s="68">
        <v>760.51599999999996</v>
      </c>
      <c r="S359" s="68">
        <v>167.643</v>
      </c>
      <c r="T359" s="68">
        <v>200.59800000000001</v>
      </c>
      <c r="U359" s="68">
        <v>186.91900000000001</v>
      </c>
      <c r="V359" s="68">
        <v>202.75299999999999</v>
      </c>
      <c r="W359" s="68">
        <v>736.03</v>
      </c>
      <c r="X359" s="68">
        <v>782.23199999999997</v>
      </c>
      <c r="Y359" s="68">
        <v>826.91600000000005</v>
      </c>
      <c r="Z359" s="68">
        <v>946.67</v>
      </c>
    </row>
    <row r="361" spans="1:26" x14ac:dyDescent="0.25">
      <c r="A361" s="69">
        <v>0.7729166666666667</v>
      </c>
      <c r="B361" s="68">
        <v>24.5</v>
      </c>
      <c r="C361" s="68">
        <v>222.91300000000001</v>
      </c>
      <c r="D361" s="68">
        <v>169.49799999999999</v>
      </c>
      <c r="E361" s="68">
        <v>163.191</v>
      </c>
      <c r="F361" s="68">
        <v>169.619</v>
      </c>
      <c r="G361" s="68">
        <v>833.62400000000002</v>
      </c>
      <c r="H361" s="68">
        <v>786.02599999999995</v>
      </c>
      <c r="I361" s="68">
        <v>703.70399999999995</v>
      </c>
      <c r="J361" s="68">
        <v>738.51900000000001</v>
      </c>
      <c r="K361" s="68">
        <v>214.86099999999999</v>
      </c>
      <c r="L361" s="68">
        <v>173.28899999999999</v>
      </c>
      <c r="M361" s="68">
        <v>242.92500000000001</v>
      </c>
      <c r="N361" s="68">
        <v>168.49199999999999</v>
      </c>
      <c r="O361" s="68">
        <v>750.43700000000001</v>
      </c>
      <c r="P361" s="68">
        <v>798.02</v>
      </c>
      <c r="Q361" s="68">
        <v>791.77599999999995</v>
      </c>
      <c r="R361" s="68">
        <v>786.44500000000005</v>
      </c>
      <c r="S361" s="68">
        <v>225.48099999999999</v>
      </c>
      <c r="T361" s="68">
        <v>179.38399999999999</v>
      </c>
      <c r="U361" s="68">
        <v>192.244</v>
      </c>
      <c r="V361" s="68">
        <v>151.97900000000001</v>
      </c>
      <c r="W361" s="68">
        <v>748.67499999999995</v>
      </c>
      <c r="X361" s="68">
        <v>773.12699999999995</v>
      </c>
      <c r="Y361" s="68">
        <v>796.12199999999996</v>
      </c>
      <c r="Z361" s="68">
        <v>925.31399999999996</v>
      </c>
    </row>
    <row r="362" spans="1:26" x14ac:dyDescent="0.25">
      <c r="C362" s="68">
        <v>153.42099999999999</v>
      </c>
      <c r="D362" s="68">
        <v>160.77699999999999</v>
      </c>
      <c r="E362" s="68">
        <v>168.989</v>
      </c>
      <c r="F362" s="68">
        <v>161.614</v>
      </c>
      <c r="G362" s="68">
        <v>855.96799999999996</v>
      </c>
      <c r="H362" s="68">
        <v>813.13599999999997</v>
      </c>
      <c r="I362" s="68">
        <v>800.49</v>
      </c>
      <c r="J362" s="68">
        <v>791.39</v>
      </c>
      <c r="K362" s="68">
        <v>168.01300000000001</v>
      </c>
      <c r="L362" s="68">
        <v>164.274</v>
      </c>
      <c r="M362" s="68">
        <v>164.06399999999999</v>
      </c>
      <c r="N362" s="68">
        <v>159</v>
      </c>
      <c r="O362" s="68">
        <v>871.74599999999998</v>
      </c>
      <c r="P362" s="68">
        <v>864.44</v>
      </c>
      <c r="Q362" s="68">
        <v>900.94899999999996</v>
      </c>
      <c r="R362" s="68">
        <v>844.31799999999998</v>
      </c>
      <c r="S362" s="68">
        <v>160.91900000000001</v>
      </c>
      <c r="T362" s="68">
        <v>163.506</v>
      </c>
      <c r="U362" s="68">
        <v>178.81100000000001</v>
      </c>
      <c r="V362" s="68">
        <v>166.67599999999999</v>
      </c>
      <c r="W362" s="68">
        <v>851.69200000000001</v>
      </c>
      <c r="X362" s="68">
        <v>860.74300000000005</v>
      </c>
      <c r="Y362" s="68">
        <v>880.49800000000005</v>
      </c>
      <c r="Z362" s="68">
        <v>819.90300000000002</v>
      </c>
    </row>
    <row r="363" spans="1:26" x14ac:dyDescent="0.25">
      <c r="C363" s="68">
        <v>170.19499999999999</v>
      </c>
      <c r="D363" s="68">
        <v>151.083</v>
      </c>
      <c r="E363" s="68">
        <v>169.881</v>
      </c>
      <c r="F363" s="68">
        <v>159.18700000000001</v>
      </c>
      <c r="G363" s="68">
        <v>830.90800000000002</v>
      </c>
      <c r="H363" s="68">
        <v>775.21699999999998</v>
      </c>
      <c r="I363" s="68">
        <v>860.08500000000004</v>
      </c>
      <c r="J363" s="68">
        <v>794.91600000000005</v>
      </c>
      <c r="K363" s="68">
        <v>168.43600000000001</v>
      </c>
      <c r="L363" s="68">
        <v>152.16</v>
      </c>
      <c r="M363" s="68">
        <v>162.06800000000001</v>
      </c>
      <c r="N363" s="68">
        <v>149.631</v>
      </c>
      <c r="O363" s="68">
        <v>865.947</v>
      </c>
      <c r="P363" s="68">
        <v>865.98299999999995</v>
      </c>
      <c r="Q363" s="68">
        <v>886.15099999999995</v>
      </c>
      <c r="R363" s="68">
        <v>840.49800000000005</v>
      </c>
      <c r="S363" s="68">
        <v>154.54</v>
      </c>
      <c r="T363" s="68">
        <v>155.59299999999999</v>
      </c>
      <c r="U363" s="68">
        <v>164.47800000000001</v>
      </c>
      <c r="V363" s="68">
        <v>147.126</v>
      </c>
      <c r="W363" s="68">
        <v>838.38699999999994</v>
      </c>
      <c r="X363" s="68">
        <v>823.255</v>
      </c>
      <c r="Y363" s="68">
        <v>915.93799999999999</v>
      </c>
      <c r="Z363" s="68">
        <v>827.93600000000004</v>
      </c>
    </row>
    <row r="364" spans="1:26" x14ac:dyDescent="0.25">
      <c r="C364" s="68">
        <v>192.86199999999999</v>
      </c>
      <c r="D364" s="68">
        <v>151.22</v>
      </c>
      <c r="E364" s="68">
        <v>161.84</v>
      </c>
      <c r="F364" s="68">
        <v>140.386</v>
      </c>
      <c r="G364" s="68">
        <v>807.18799999999999</v>
      </c>
      <c r="H364" s="68">
        <v>767.08799999999997</v>
      </c>
      <c r="I364" s="68">
        <v>833.10500000000002</v>
      </c>
      <c r="J364" s="68">
        <v>825.76300000000003</v>
      </c>
      <c r="K364" s="68">
        <v>162.80600000000001</v>
      </c>
      <c r="L364" s="68">
        <v>159.03299999999999</v>
      </c>
      <c r="M364" s="68">
        <v>166.721</v>
      </c>
      <c r="N364" s="68">
        <v>161.72200000000001</v>
      </c>
      <c r="O364" s="68">
        <v>862.64599999999996</v>
      </c>
      <c r="P364" s="68">
        <v>912.87599999999998</v>
      </c>
      <c r="Q364" s="68">
        <v>827.928</v>
      </c>
      <c r="R364" s="68">
        <v>874.404</v>
      </c>
      <c r="S364" s="68">
        <v>162.86699999999999</v>
      </c>
      <c r="T364" s="68">
        <v>156.24299999999999</v>
      </c>
      <c r="U364" s="68">
        <v>167.423</v>
      </c>
      <c r="V364" s="68">
        <v>151.34899999999999</v>
      </c>
      <c r="W364" s="68">
        <v>831.66300000000001</v>
      </c>
      <c r="X364" s="68">
        <v>836.97400000000005</v>
      </c>
      <c r="Y364" s="68">
        <v>872.96799999999996</v>
      </c>
      <c r="Z364" s="68">
        <v>838.15099999999995</v>
      </c>
    </row>
    <row r="365" spans="1:26" x14ac:dyDescent="0.25">
      <c r="C365" s="68">
        <v>153.78299999999999</v>
      </c>
      <c r="D365" s="68">
        <v>160.548</v>
      </c>
      <c r="E365" s="68">
        <v>156.57499999999999</v>
      </c>
      <c r="F365" s="68">
        <v>154.81700000000001</v>
      </c>
      <c r="G365" s="68">
        <v>855.404</v>
      </c>
      <c r="H365" s="68">
        <v>773.22500000000002</v>
      </c>
      <c r="I365" s="68">
        <v>833.72400000000005</v>
      </c>
      <c r="J365" s="68">
        <v>814.91800000000001</v>
      </c>
      <c r="K365" s="68">
        <v>147.48500000000001</v>
      </c>
      <c r="L365" s="68">
        <v>164.251</v>
      </c>
      <c r="M365" s="68">
        <v>175.89500000000001</v>
      </c>
      <c r="N365" s="68">
        <v>160.846</v>
      </c>
      <c r="O365" s="68">
        <v>836.03399999999999</v>
      </c>
      <c r="P365" s="68">
        <v>852.73599999999999</v>
      </c>
      <c r="Q365" s="68">
        <v>839.38400000000001</v>
      </c>
      <c r="R365" s="68">
        <v>787.66700000000003</v>
      </c>
      <c r="S365" s="68">
        <v>157.00700000000001</v>
      </c>
      <c r="T365" s="68">
        <v>153.95400000000001</v>
      </c>
      <c r="U365" s="68">
        <v>154.78899999999999</v>
      </c>
      <c r="V365" s="68">
        <v>146.87</v>
      </c>
      <c r="W365" s="68">
        <v>797.96600000000001</v>
      </c>
      <c r="X365" s="68">
        <v>831.76400000000001</v>
      </c>
      <c r="Y365" s="68">
        <v>883.47799999999995</v>
      </c>
      <c r="Z365" s="68">
        <v>804.57399999999996</v>
      </c>
    </row>
    <row r="366" spans="1:26" x14ac:dyDescent="0.25">
      <c r="C366" s="68">
        <v>202.50899999999999</v>
      </c>
      <c r="D366" s="68">
        <v>163.041</v>
      </c>
      <c r="E366" s="68">
        <v>146.50899999999999</v>
      </c>
      <c r="F366" s="68">
        <v>147.739</v>
      </c>
      <c r="G366" s="68">
        <v>792.87800000000004</v>
      </c>
      <c r="H366" s="68">
        <v>776.6</v>
      </c>
      <c r="I366" s="68">
        <v>796.01400000000001</v>
      </c>
      <c r="J366" s="68">
        <v>790.93399999999997</v>
      </c>
      <c r="K366" s="68">
        <v>148.76499999999999</v>
      </c>
      <c r="L366" s="68">
        <v>160.31100000000001</v>
      </c>
      <c r="M366" s="68">
        <v>163.47999999999999</v>
      </c>
      <c r="N366" s="68">
        <v>146.45400000000001</v>
      </c>
      <c r="O366" s="68">
        <v>822.61599999999999</v>
      </c>
      <c r="P366" s="68">
        <v>845.42600000000004</v>
      </c>
      <c r="Q366" s="68">
        <v>785.38800000000003</v>
      </c>
      <c r="R366" s="68">
        <v>824.60500000000002</v>
      </c>
      <c r="S366" s="68">
        <v>162.041</v>
      </c>
      <c r="T366" s="68">
        <v>156.685</v>
      </c>
      <c r="U366" s="68">
        <v>157.86199999999999</v>
      </c>
      <c r="V366" s="68">
        <v>139.64699999999999</v>
      </c>
      <c r="W366" s="68">
        <v>791.05499999999995</v>
      </c>
      <c r="X366" s="68">
        <v>804.83399999999995</v>
      </c>
      <c r="Y366" s="68">
        <v>928.36699999999996</v>
      </c>
      <c r="Z366" s="68">
        <v>834.09199999999998</v>
      </c>
    </row>
    <row r="367" spans="1:26" x14ac:dyDescent="0.25">
      <c r="C367" s="68">
        <v>177.12299999999999</v>
      </c>
      <c r="D367" s="68">
        <v>149.95099999999999</v>
      </c>
      <c r="E367" s="68">
        <v>149.982</v>
      </c>
      <c r="F367" s="68">
        <v>143.405</v>
      </c>
      <c r="G367" s="68">
        <v>779.87</v>
      </c>
      <c r="H367" s="68">
        <v>822.66800000000001</v>
      </c>
      <c r="I367" s="68">
        <v>793.83100000000002</v>
      </c>
      <c r="J367" s="68">
        <v>792.86099999999999</v>
      </c>
      <c r="K367" s="68">
        <v>162.233</v>
      </c>
      <c r="L367" s="68">
        <v>145.94399999999999</v>
      </c>
      <c r="M367" s="68">
        <v>175.26499999999999</v>
      </c>
      <c r="N367" s="68">
        <v>164.19300000000001</v>
      </c>
      <c r="O367" s="68">
        <v>820.673</v>
      </c>
      <c r="P367" s="68">
        <v>897.35199999999998</v>
      </c>
      <c r="Q367" s="68">
        <v>762.87400000000002</v>
      </c>
      <c r="R367" s="68">
        <v>851.76099999999997</v>
      </c>
      <c r="S367" s="68">
        <v>159.113</v>
      </c>
      <c r="T367" s="68">
        <v>153.06</v>
      </c>
      <c r="U367" s="68">
        <v>165.983</v>
      </c>
      <c r="V367" s="68">
        <v>158.22200000000001</v>
      </c>
      <c r="W367" s="68">
        <v>817.89599999999996</v>
      </c>
      <c r="X367" s="68">
        <v>806.50599999999997</v>
      </c>
      <c r="Y367" s="68">
        <v>857.81</v>
      </c>
      <c r="Z367" s="68">
        <v>855.26900000000001</v>
      </c>
    </row>
    <row r="368" spans="1:26" x14ac:dyDescent="0.25">
      <c r="C368" s="68">
        <v>154.16</v>
      </c>
      <c r="D368" s="68">
        <v>148.12700000000001</v>
      </c>
      <c r="E368" s="68">
        <v>144.63499999999999</v>
      </c>
      <c r="F368" s="68">
        <v>142.44200000000001</v>
      </c>
      <c r="G368" s="68">
        <v>733.59799999999996</v>
      </c>
      <c r="H368" s="68">
        <v>793.11099999999999</v>
      </c>
      <c r="I368" s="68">
        <v>739.15099999999995</v>
      </c>
      <c r="J368" s="68">
        <v>812.08500000000004</v>
      </c>
      <c r="K368" s="68">
        <v>158.07300000000001</v>
      </c>
      <c r="L368" s="68">
        <v>154.84200000000001</v>
      </c>
      <c r="M368" s="68">
        <v>158.453</v>
      </c>
      <c r="N368" s="68">
        <v>169.19900000000001</v>
      </c>
      <c r="O368" s="68">
        <v>797.19799999999998</v>
      </c>
      <c r="P368" s="68">
        <v>880.36599999999999</v>
      </c>
      <c r="Q368" s="68">
        <v>763.81899999999996</v>
      </c>
      <c r="R368" s="68">
        <v>845.45600000000002</v>
      </c>
      <c r="S368" s="68">
        <v>150.749</v>
      </c>
      <c r="T368" s="68">
        <v>160.87100000000001</v>
      </c>
      <c r="U368" s="68">
        <v>154.774</v>
      </c>
      <c r="V368" s="68">
        <v>152.727</v>
      </c>
      <c r="W368" s="68">
        <v>773.61500000000001</v>
      </c>
      <c r="X368" s="68">
        <v>813.44799999999998</v>
      </c>
      <c r="Y368" s="68">
        <v>812.24099999999999</v>
      </c>
      <c r="Z368" s="68">
        <v>826.73400000000004</v>
      </c>
    </row>
    <row r="369" spans="1:26" x14ac:dyDescent="0.25">
      <c r="C369" s="68">
        <v>151.345</v>
      </c>
      <c r="D369" s="68">
        <v>150.16900000000001</v>
      </c>
      <c r="E369" s="68">
        <v>139.22999999999999</v>
      </c>
      <c r="F369" s="68">
        <v>157.077</v>
      </c>
      <c r="G369" s="68">
        <v>766.22199999999998</v>
      </c>
      <c r="H369" s="68">
        <v>777.798</v>
      </c>
      <c r="I369" s="68">
        <v>790.83</v>
      </c>
      <c r="J369" s="68">
        <v>865.05600000000004</v>
      </c>
      <c r="K369" s="68">
        <v>149.374</v>
      </c>
      <c r="L369" s="68">
        <v>171.61099999999999</v>
      </c>
      <c r="M369" s="68">
        <v>149.59100000000001</v>
      </c>
      <c r="N369" s="68">
        <v>155.846</v>
      </c>
      <c r="O369" s="68">
        <v>839.18600000000004</v>
      </c>
      <c r="P369" s="68">
        <v>892.56399999999996</v>
      </c>
      <c r="Q369" s="68">
        <v>833.71600000000001</v>
      </c>
      <c r="R369" s="68">
        <v>848.46500000000003</v>
      </c>
      <c r="S369" s="68">
        <v>157.917</v>
      </c>
      <c r="T369" s="68">
        <v>165.38200000000001</v>
      </c>
      <c r="U369" s="68">
        <v>152.76900000000001</v>
      </c>
      <c r="V369" s="68">
        <v>155.88499999999999</v>
      </c>
      <c r="W369" s="68">
        <v>737.46100000000001</v>
      </c>
      <c r="X369" s="68">
        <v>861.11</v>
      </c>
      <c r="Y369" s="68">
        <v>880.20100000000002</v>
      </c>
      <c r="Z369" s="68">
        <v>731.447</v>
      </c>
    </row>
    <row r="370" spans="1:26" x14ac:dyDescent="0.25">
      <c r="C370" s="68">
        <v>179.732</v>
      </c>
      <c r="D370" s="68">
        <v>155.1</v>
      </c>
      <c r="E370" s="68">
        <v>143.708</v>
      </c>
      <c r="F370" s="68">
        <v>150.96199999999999</v>
      </c>
      <c r="G370" s="68">
        <v>800.83600000000001</v>
      </c>
      <c r="H370" s="68">
        <v>807.04100000000005</v>
      </c>
      <c r="I370" s="68">
        <v>802.50800000000004</v>
      </c>
      <c r="J370" s="68">
        <v>808.125</v>
      </c>
      <c r="K370" s="68">
        <v>157.90100000000001</v>
      </c>
      <c r="L370" s="68">
        <v>169.18899999999999</v>
      </c>
      <c r="M370" s="68">
        <v>154.67099999999999</v>
      </c>
      <c r="N370" s="68">
        <v>167.51900000000001</v>
      </c>
      <c r="O370" s="68">
        <v>849.13400000000001</v>
      </c>
      <c r="P370" s="68">
        <v>907.40499999999997</v>
      </c>
      <c r="Q370" s="68">
        <v>827.28200000000004</v>
      </c>
      <c r="R370" s="68">
        <v>949.51700000000005</v>
      </c>
      <c r="S370" s="68">
        <v>172.12</v>
      </c>
      <c r="T370" s="68">
        <v>161.73699999999999</v>
      </c>
      <c r="U370" s="68">
        <v>164.46299999999999</v>
      </c>
      <c r="V370" s="68">
        <v>156.39099999999999</v>
      </c>
      <c r="W370" s="68">
        <v>805.16200000000003</v>
      </c>
      <c r="X370" s="68">
        <v>881.09400000000005</v>
      </c>
      <c r="Y370" s="68">
        <v>872.34100000000001</v>
      </c>
      <c r="Z370" s="68">
        <v>782.14300000000003</v>
      </c>
    </row>
    <row r="371" spans="1:26" x14ac:dyDescent="0.25">
      <c r="C371" s="68">
        <v>150.59899999999999</v>
      </c>
      <c r="D371" s="68">
        <v>149.10599999999999</v>
      </c>
      <c r="E371" s="68">
        <v>156.02799999999999</v>
      </c>
      <c r="F371" s="68">
        <v>163.262</v>
      </c>
      <c r="G371" s="68">
        <v>769.32</v>
      </c>
      <c r="H371" s="68">
        <v>757.17</v>
      </c>
      <c r="I371" s="68">
        <v>806.49900000000002</v>
      </c>
      <c r="J371" s="68">
        <v>814.99800000000005</v>
      </c>
      <c r="K371" s="68">
        <v>156.124</v>
      </c>
      <c r="L371" s="68">
        <v>161.97900000000001</v>
      </c>
      <c r="M371" s="68">
        <v>161.50800000000001</v>
      </c>
      <c r="N371" s="68">
        <v>160.75299999999999</v>
      </c>
      <c r="O371" s="68">
        <v>786.47500000000002</v>
      </c>
      <c r="P371" s="68">
        <v>862.31200000000001</v>
      </c>
      <c r="Q371" s="68">
        <v>831.32899999999995</v>
      </c>
      <c r="R371" s="68">
        <v>850.14300000000003</v>
      </c>
      <c r="S371" s="68">
        <v>160.86199999999999</v>
      </c>
      <c r="T371" s="68">
        <v>154.76499999999999</v>
      </c>
      <c r="U371" s="68">
        <v>157.47200000000001</v>
      </c>
      <c r="V371" s="68">
        <v>159.547</v>
      </c>
      <c r="W371" s="68">
        <v>800.01300000000003</v>
      </c>
      <c r="X371" s="68">
        <v>877.875</v>
      </c>
      <c r="Y371" s="68">
        <v>931.63300000000004</v>
      </c>
      <c r="Z371" s="68">
        <v>817.81200000000001</v>
      </c>
    </row>
    <row r="372" spans="1:26" x14ac:dyDescent="0.25">
      <c r="C372" s="68">
        <v>148.46</v>
      </c>
      <c r="D372" s="68">
        <v>151.41900000000001</v>
      </c>
      <c r="E372" s="68">
        <v>153.53700000000001</v>
      </c>
      <c r="F372" s="68">
        <v>155.268</v>
      </c>
      <c r="G372" s="68">
        <v>782.03800000000001</v>
      </c>
      <c r="H372" s="68">
        <v>777.42600000000004</v>
      </c>
      <c r="I372" s="68">
        <v>796.52499999999998</v>
      </c>
      <c r="J372" s="68">
        <v>810.67399999999998</v>
      </c>
      <c r="K372" s="68">
        <v>163.62700000000001</v>
      </c>
      <c r="L372" s="68">
        <v>173.15100000000001</v>
      </c>
      <c r="M372" s="68">
        <v>159.45099999999999</v>
      </c>
      <c r="N372" s="68">
        <v>164.01</v>
      </c>
      <c r="O372" s="68">
        <v>872.85500000000002</v>
      </c>
      <c r="P372" s="68">
        <v>864.15200000000004</v>
      </c>
      <c r="Q372" s="68">
        <v>832.10299999999995</v>
      </c>
      <c r="R372" s="68">
        <v>911.81399999999996</v>
      </c>
      <c r="S372" s="68">
        <v>159.93700000000001</v>
      </c>
      <c r="T372" s="68">
        <v>171.29400000000001</v>
      </c>
      <c r="U372" s="68">
        <v>156.73599999999999</v>
      </c>
      <c r="V372" s="68">
        <v>156.732</v>
      </c>
      <c r="W372" s="68">
        <v>817.59500000000003</v>
      </c>
      <c r="X372" s="68">
        <v>832.37400000000002</v>
      </c>
      <c r="Y372" s="68">
        <v>811.42700000000002</v>
      </c>
      <c r="Z372" s="68">
        <v>781.07799999999997</v>
      </c>
    </row>
    <row r="373" spans="1:26" x14ac:dyDescent="0.25">
      <c r="C373" s="68">
        <v>150.75800000000001</v>
      </c>
      <c r="D373" s="68">
        <v>146.554</v>
      </c>
      <c r="E373" s="68">
        <v>147.547</v>
      </c>
      <c r="F373" s="68">
        <v>160.958</v>
      </c>
      <c r="G373" s="68">
        <v>805.97199999999998</v>
      </c>
      <c r="H373" s="68">
        <v>788.99900000000002</v>
      </c>
      <c r="I373" s="68">
        <v>816.11300000000006</v>
      </c>
      <c r="J373" s="68">
        <v>830.98500000000001</v>
      </c>
      <c r="K373" s="68">
        <v>151.565</v>
      </c>
      <c r="L373" s="68">
        <v>164.602</v>
      </c>
      <c r="M373" s="68">
        <v>162.78700000000001</v>
      </c>
      <c r="N373" s="68">
        <v>163.03200000000001</v>
      </c>
      <c r="O373" s="68">
        <v>882.77300000000002</v>
      </c>
      <c r="P373" s="68">
        <v>913.56200000000001</v>
      </c>
      <c r="Q373" s="68">
        <v>836.80799999999999</v>
      </c>
      <c r="R373" s="68">
        <v>833.798</v>
      </c>
      <c r="S373" s="68">
        <v>156.39599999999999</v>
      </c>
      <c r="T373" s="68">
        <v>160.82599999999999</v>
      </c>
      <c r="U373" s="68">
        <v>156.00200000000001</v>
      </c>
      <c r="V373" s="68">
        <v>149.053</v>
      </c>
      <c r="W373" s="68">
        <v>793.57399999999996</v>
      </c>
      <c r="X373" s="68">
        <v>878.11400000000003</v>
      </c>
      <c r="Y373" s="68">
        <v>883.39400000000001</v>
      </c>
      <c r="Z373" s="68">
        <v>795.38900000000001</v>
      </c>
    </row>
    <row r="374" spans="1:26" x14ac:dyDescent="0.25">
      <c r="C374" s="68">
        <v>158.39500000000001</v>
      </c>
      <c r="D374" s="68">
        <v>167.74100000000001</v>
      </c>
      <c r="E374" s="68">
        <v>168.05500000000001</v>
      </c>
      <c r="F374" s="68">
        <v>168.23599999999999</v>
      </c>
      <c r="G374" s="68">
        <v>825.36900000000003</v>
      </c>
      <c r="H374" s="68">
        <v>824.45299999999997</v>
      </c>
      <c r="I374" s="68">
        <v>767.48699999999997</v>
      </c>
      <c r="J374" s="68">
        <v>799.24199999999996</v>
      </c>
      <c r="K374" s="68">
        <v>156.93199999999999</v>
      </c>
      <c r="L374" s="68">
        <v>171.595</v>
      </c>
      <c r="M374" s="68">
        <v>164.01</v>
      </c>
      <c r="N374" s="68">
        <v>171.27</v>
      </c>
      <c r="O374" s="68">
        <v>871.22699999999998</v>
      </c>
      <c r="P374" s="68">
        <v>916.822</v>
      </c>
      <c r="Q374" s="68">
        <v>853.428</v>
      </c>
      <c r="R374" s="68">
        <v>899.59500000000003</v>
      </c>
      <c r="S374" s="68">
        <v>155.55699999999999</v>
      </c>
      <c r="T374" s="68">
        <v>170.785</v>
      </c>
      <c r="U374" s="68">
        <v>154.12799999999999</v>
      </c>
      <c r="V374" s="68">
        <v>153.78299999999999</v>
      </c>
      <c r="W374" s="68">
        <v>819.03700000000003</v>
      </c>
      <c r="X374" s="68">
        <v>853.79399999999998</v>
      </c>
      <c r="Y374" s="68">
        <v>933.202</v>
      </c>
      <c r="Z374" s="68">
        <v>815.88900000000001</v>
      </c>
    </row>
    <row r="375" spans="1:26" x14ac:dyDescent="0.25">
      <c r="C375" s="68">
        <v>160.958</v>
      </c>
      <c r="D375" s="68">
        <v>171.554</v>
      </c>
      <c r="E375" s="68">
        <v>165.327</v>
      </c>
      <c r="F375" s="68">
        <v>160.47</v>
      </c>
      <c r="G375" s="68">
        <v>820.98</v>
      </c>
      <c r="H375" s="68">
        <v>817.53499999999997</v>
      </c>
      <c r="I375" s="68">
        <v>784.51700000000005</v>
      </c>
      <c r="J375" s="68">
        <v>864.25300000000004</v>
      </c>
      <c r="K375" s="68">
        <v>156.566</v>
      </c>
      <c r="L375" s="68">
        <v>168.79499999999999</v>
      </c>
      <c r="M375" s="68">
        <v>161.83699999999999</v>
      </c>
      <c r="N375" s="68">
        <v>165.922</v>
      </c>
      <c r="O375" s="68">
        <v>841.54399999999998</v>
      </c>
      <c r="P375" s="68">
        <v>879.18799999999999</v>
      </c>
      <c r="Q375" s="68">
        <v>852.88499999999999</v>
      </c>
      <c r="R375" s="68">
        <v>892.29</v>
      </c>
      <c r="S375" s="68">
        <v>154.90799999999999</v>
      </c>
      <c r="T375" s="68">
        <v>169.24700000000001</v>
      </c>
      <c r="U375" s="68">
        <v>164.39599999999999</v>
      </c>
      <c r="V375" s="68">
        <v>162.1</v>
      </c>
      <c r="W375" s="68">
        <v>829.13400000000001</v>
      </c>
      <c r="X375" s="68">
        <v>880.26400000000001</v>
      </c>
      <c r="Y375" s="68">
        <v>905.13400000000001</v>
      </c>
      <c r="Z375" s="68">
        <v>873.04700000000003</v>
      </c>
    </row>
    <row r="376" spans="1:26" x14ac:dyDescent="0.25">
      <c r="C376" s="68">
        <v>271.36500000000001</v>
      </c>
      <c r="D376" s="68">
        <v>172.363</v>
      </c>
      <c r="E376" s="68">
        <v>164.072</v>
      </c>
      <c r="F376" s="68">
        <v>165.73699999999999</v>
      </c>
      <c r="G376" s="68">
        <v>775.94399999999996</v>
      </c>
      <c r="H376" s="68">
        <v>843.64599999999996</v>
      </c>
      <c r="I376" s="68">
        <v>781.80600000000004</v>
      </c>
      <c r="J376" s="68">
        <v>812.29600000000005</v>
      </c>
      <c r="K376" s="68">
        <v>176.625</v>
      </c>
      <c r="L376" s="68">
        <v>213.822</v>
      </c>
      <c r="M376" s="68">
        <v>173.01499999999999</v>
      </c>
      <c r="N376" s="68">
        <v>227.49299999999999</v>
      </c>
      <c r="O376" s="68">
        <v>812.7</v>
      </c>
      <c r="P376" s="68">
        <v>857.75800000000004</v>
      </c>
      <c r="Q376" s="68">
        <v>781.726</v>
      </c>
      <c r="R376" s="68">
        <v>773.87199999999996</v>
      </c>
      <c r="S376" s="68">
        <v>162.071</v>
      </c>
      <c r="T376" s="68">
        <v>205.78700000000001</v>
      </c>
      <c r="U376" s="68">
        <v>183.066</v>
      </c>
      <c r="V376" s="68">
        <v>209.22900000000001</v>
      </c>
      <c r="W376" s="68">
        <v>769.48199999999997</v>
      </c>
      <c r="X376" s="68">
        <v>807.94600000000003</v>
      </c>
      <c r="Y376" s="68">
        <v>831.92100000000005</v>
      </c>
      <c r="Z376" s="68">
        <v>968.61900000000003</v>
      </c>
    </row>
    <row r="378" spans="1:26" x14ac:dyDescent="0.25">
      <c r="A378" s="69">
        <v>0.80972222222222223</v>
      </c>
      <c r="B378" s="68">
        <v>24.5</v>
      </c>
      <c r="C378" s="68">
        <v>229.26400000000001</v>
      </c>
      <c r="D378" s="68">
        <v>164.71799999999999</v>
      </c>
      <c r="E378" s="68">
        <v>162.93100000000001</v>
      </c>
      <c r="F378" s="68">
        <v>170.648</v>
      </c>
      <c r="G378" s="68">
        <v>855.255</v>
      </c>
      <c r="H378" s="68">
        <v>803.88400000000001</v>
      </c>
      <c r="I378" s="68">
        <v>713.46299999999997</v>
      </c>
      <c r="J378" s="68">
        <v>750.202</v>
      </c>
      <c r="K378" s="68">
        <v>218.47900000000001</v>
      </c>
      <c r="L378" s="68">
        <v>170.011</v>
      </c>
      <c r="M378" s="68">
        <v>249.72200000000001</v>
      </c>
      <c r="N378" s="68">
        <v>165.315</v>
      </c>
      <c r="O378" s="68">
        <v>754.64599999999996</v>
      </c>
      <c r="P378" s="68">
        <v>814.03</v>
      </c>
      <c r="Q378" s="68">
        <v>803.79200000000003</v>
      </c>
      <c r="R378" s="68">
        <v>790.26499999999999</v>
      </c>
      <c r="S378" s="68">
        <v>230.7</v>
      </c>
      <c r="T378" s="68">
        <v>179.53399999999999</v>
      </c>
      <c r="U378" s="68">
        <v>198.893</v>
      </c>
      <c r="V378" s="68">
        <v>154.76900000000001</v>
      </c>
      <c r="W378" s="68">
        <v>757.31500000000005</v>
      </c>
      <c r="X378" s="68">
        <v>784.55600000000004</v>
      </c>
      <c r="Y378" s="68">
        <v>818.702</v>
      </c>
      <c r="Z378" s="68">
        <v>942.32299999999998</v>
      </c>
    </row>
    <row r="379" spans="1:26" x14ac:dyDescent="0.25">
      <c r="C379" s="68">
        <v>148.98699999999999</v>
      </c>
      <c r="D379" s="68">
        <v>161.19300000000001</v>
      </c>
      <c r="E379" s="68">
        <v>163.20699999999999</v>
      </c>
      <c r="F379" s="68">
        <v>162.72200000000001</v>
      </c>
      <c r="G379" s="68">
        <v>873.476</v>
      </c>
      <c r="H379" s="68">
        <v>822.46699999999998</v>
      </c>
      <c r="I379" s="68">
        <v>808.32399999999996</v>
      </c>
      <c r="J379" s="68">
        <v>794.38599999999997</v>
      </c>
      <c r="K379" s="68">
        <v>167.3</v>
      </c>
      <c r="L379" s="68">
        <v>164.173</v>
      </c>
      <c r="M379" s="68">
        <v>158.953</v>
      </c>
      <c r="N379" s="68">
        <v>162.92500000000001</v>
      </c>
      <c r="O379" s="68">
        <v>884.48</v>
      </c>
      <c r="P379" s="68">
        <v>874.67899999999997</v>
      </c>
      <c r="Q379" s="68">
        <v>931.61199999999997</v>
      </c>
      <c r="R379" s="68">
        <v>871.13499999999999</v>
      </c>
      <c r="S379" s="68">
        <v>161.97399999999999</v>
      </c>
      <c r="T379" s="68">
        <v>157.63</v>
      </c>
      <c r="U379" s="68">
        <v>177.251</v>
      </c>
      <c r="V379" s="68">
        <v>169.941</v>
      </c>
      <c r="W379" s="68">
        <v>864.30600000000004</v>
      </c>
      <c r="X379" s="68">
        <v>886.01599999999996</v>
      </c>
      <c r="Y379" s="68">
        <v>922.88599999999997</v>
      </c>
      <c r="Z379" s="68">
        <v>832.8</v>
      </c>
    </row>
    <row r="380" spans="1:26" x14ac:dyDescent="0.25">
      <c r="C380" s="68">
        <v>169.10900000000001</v>
      </c>
      <c r="D380" s="68">
        <v>152.07599999999999</v>
      </c>
      <c r="E380" s="68">
        <v>174.93899999999999</v>
      </c>
      <c r="F380" s="68">
        <v>156.63399999999999</v>
      </c>
      <c r="G380" s="68">
        <v>854.20299999999997</v>
      </c>
      <c r="H380" s="68">
        <v>796.17399999999998</v>
      </c>
      <c r="I380" s="68">
        <v>879.63699999999994</v>
      </c>
      <c r="J380" s="68">
        <v>798.40499999999997</v>
      </c>
      <c r="K380" s="68">
        <v>167.64699999999999</v>
      </c>
      <c r="L380" s="68">
        <v>159.339</v>
      </c>
      <c r="M380" s="68">
        <v>161.726</v>
      </c>
      <c r="N380" s="68">
        <v>150.33099999999999</v>
      </c>
      <c r="O380" s="68">
        <v>863.7</v>
      </c>
      <c r="P380" s="68">
        <v>889.19100000000003</v>
      </c>
      <c r="Q380" s="68">
        <v>899.48800000000006</v>
      </c>
      <c r="R380" s="68">
        <v>848.53800000000001</v>
      </c>
      <c r="S380" s="68">
        <v>158.21100000000001</v>
      </c>
      <c r="T380" s="68">
        <v>162.90700000000001</v>
      </c>
      <c r="U380" s="68">
        <v>166.50899999999999</v>
      </c>
      <c r="V380" s="68">
        <v>147.40899999999999</v>
      </c>
      <c r="W380" s="68">
        <v>847.65800000000002</v>
      </c>
      <c r="X380" s="68">
        <v>834.98400000000004</v>
      </c>
      <c r="Y380" s="68">
        <v>922.904</v>
      </c>
      <c r="Z380" s="68">
        <v>843.74199999999996</v>
      </c>
    </row>
    <row r="381" spans="1:26" x14ac:dyDescent="0.25">
      <c r="C381" s="68">
        <v>192.21</v>
      </c>
      <c r="D381" s="68">
        <v>152.791</v>
      </c>
      <c r="E381" s="68">
        <v>161.06800000000001</v>
      </c>
      <c r="F381" s="68">
        <v>141.33699999999999</v>
      </c>
      <c r="G381" s="68">
        <v>811.55700000000002</v>
      </c>
      <c r="H381" s="68">
        <v>780.428</v>
      </c>
      <c r="I381" s="68">
        <v>834.59400000000005</v>
      </c>
      <c r="J381" s="68">
        <v>843.75</v>
      </c>
      <c r="K381" s="68">
        <v>165.63</v>
      </c>
      <c r="L381" s="68">
        <v>160.60400000000001</v>
      </c>
      <c r="M381" s="68">
        <v>166.041</v>
      </c>
      <c r="N381" s="68">
        <v>164.24799999999999</v>
      </c>
      <c r="O381" s="68">
        <v>884.096</v>
      </c>
      <c r="P381" s="68">
        <v>931.29300000000001</v>
      </c>
      <c r="Q381" s="68">
        <v>837.58799999999997</v>
      </c>
      <c r="R381" s="68">
        <v>864.53599999999994</v>
      </c>
      <c r="S381" s="68">
        <v>164.697</v>
      </c>
      <c r="T381" s="68">
        <v>165.13399999999999</v>
      </c>
      <c r="U381" s="68">
        <v>167.05</v>
      </c>
      <c r="V381" s="68">
        <v>151.29400000000001</v>
      </c>
      <c r="W381" s="68">
        <v>847.495</v>
      </c>
      <c r="X381" s="68">
        <v>855.85199999999998</v>
      </c>
      <c r="Y381" s="68">
        <v>882.74300000000005</v>
      </c>
      <c r="Z381" s="68">
        <v>862.06700000000001</v>
      </c>
    </row>
    <row r="382" spans="1:26" x14ac:dyDescent="0.25">
      <c r="C382" s="68">
        <v>152.33799999999999</v>
      </c>
      <c r="D382" s="68">
        <v>158.58500000000001</v>
      </c>
      <c r="E382" s="68">
        <v>160.233</v>
      </c>
      <c r="F382" s="68">
        <v>151.13499999999999</v>
      </c>
      <c r="G382" s="68">
        <v>851.34900000000005</v>
      </c>
      <c r="H382" s="68">
        <v>795.25800000000004</v>
      </c>
      <c r="I382" s="68">
        <v>860.76800000000003</v>
      </c>
      <c r="J382" s="68">
        <v>819.26599999999996</v>
      </c>
      <c r="K382" s="68">
        <v>146.45500000000001</v>
      </c>
      <c r="L382" s="68">
        <v>159.30699999999999</v>
      </c>
      <c r="M382" s="68">
        <v>174.42400000000001</v>
      </c>
      <c r="N382" s="68">
        <v>162.96199999999999</v>
      </c>
      <c r="O382" s="68">
        <v>854.85900000000004</v>
      </c>
      <c r="P382" s="68">
        <v>865.53499999999997</v>
      </c>
      <c r="Q382" s="68">
        <v>848.32600000000002</v>
      </c>
      <c r="R382" s="68">
        <v>802.42899999999997</v>
      </c>
      <c r="S382" s="68">
        <v>154.81100000000001</v>
      </c>
      <c r="T382" s="68">
        <v>152.36000000000001</v>
      </c>
      <c r="U382" s="68">
        <v>148.21299999999999</v>
      </c>
      <c r="V382" s="68">
        <v>146.51400000000001</v>
      </c>
      <c r="W382" s="68">
        <v>805.63800000000003</v>
      </c>
      <c r="X382" s="68">
        <v>839.86400000000003</v>
      </c>
      <c r="Y382" s="68">
        <v>889.42899999999997</v>
      </c>
      <c r="Z382" s="68">
        <v>812.83500000000004</v>
      </c>
    </row>
    <row r="383" spans="1:26" x14ac:dyDescent="0.25">
      <c r="C383" s="68">
        <v>207.37200000000001</v>
      </c>
      <c r="D383" s="68">
        <v>160.30799999999999</v>
      </c>
      <c r="E383" s="68">
        <v>148.001</v>
      </c>
      <c r="F383" s="68">
        <v>148.114</v>
      </c>
      <c r="G383" s="68">
        <v>813.86900000000003</v>
      </c>
      <c r="H383" s="68">
        <v>801.46900000000005</v>
      </c>
      <c r="I383" s="68">
        <v>792.49400000000003</v>
      </c>
      <c r="J383" s="68">
        <v>808.78899999999999</v>
      </c>
      <c r="K383" s="68">
        <v>152.178</v>
      </c>
      <c r="L383" s="68">
        <v>161.45699999999999</v>
      </c>
      <c r="M383" s="68">
        <v>162.78</v>
      </c>
      <c r="N383" s="68">
        <v>148.655</v>
      </c>
      <c r="O383" s="68">
        <v>850.10900000000004</v>
      </c>
      <c r="P383" s="68">
        <v>850.18499999999995</v>
      </c>
      <c r="Q383" s="68">
        <v>793.08399999999995</v>
      </c>
      <c r="R383" s="68">
        <v>856.07899999999995</v>
      </c>
      <c r="S383" s="68">
        <v>156.55799999999999</v>
      </c>
      <c r="T383" s="68">
        <v>159.119</v>
      </c>
      <c r="U383" s="68">
        <v>155.94</v>
      </c>
      <c r="V383" s="68">
        <v>148.636</v>
      </c>
      <c r="W383" s="68">
        <v>806.53700000000003</v>
      </c>
      <c r="X383" s="68">
        <v>822.31500000000005</v>
      </c>
      <c r="Y383" s="68">
        <v>950.6</v>
      </c>
      <c r="Z383" s="68">
        <v>837.49400000000003</v>
      </c>
    </row>
    <row r="384" spans="1:26" x14ac:dyDescent="0.25">
      <c r="C384" s="68">
        <v>182.351</v>
      </c>
      <c r="D384" s="68">
        <v>143.45099999999999</v>
      </c>
      <c r="E384" s="68">
        <v>149.78399999999999</v>
      </c>
      <c r="F384" s="68">
        <v>143.87</v>
      </c>
      <c r="G384" s="68">
        <v>796.25900000000001</v>
      </c>
      <c r="H384" s="68">
        <v>839.78700000000003</v>
      </c>
      <c r="I384" s="68">
        <v>795.18</v>
      </c>
      <c r="J384" s="68">
        <v>810.18799999999999</v>
      </c>
      <c r="K384" s="68">
        <v>166.54400000000001</v>
      </c>
      <c r="L384" s="68">
        <v>147.62299999999999</v>
      </c>
      <c r="M384" s="68">
        <v>173.22300000000001</v>
      </c>
      <c r="N384" s="68">
        <v>163.245</v>
      </c>
      <c r="O384" s="68">
        <v>833.69799999999998</v>
      </c>
      <c r="P384" s="68">
        <v>901.10699999999997</v>
      </c>
      <c r="Q384" s="68">
        <v>783.221</v>
      </c>
      <c r="R384" s="68">
        <v>889.26400000000001</v>
      </c>
      <c r="S384" s="68">
        <v>160.52500000000001</v>
      </c>
      <c r="T384" s="68">
        <v>152.82</v>
      </c>
      <c r="U384" s="68">
        <v>166.74799999999999</v>
      </c>
      <c r="V384" s="68">
        <v>156.08199999999999</v>
      </c>
      <c r="W384" s="68">
        <v>819.92600000000004</v>
      </c>
      <c r="X384" s="68">
        <v>819.57100000000003</v>
      </c>
      <c r="Y384" s="68">
        <v>882.73500000000001</v>
      </c>
      <c r="Z384" s="68">
        <v>854.21500000000003</v>
      </c>
    </row>
    <row r="385" spans="1:26" x14ac:dyDescent="0.25">
      <c r="C385" s="68">
        <v>151.839</v>
      </c>
      <c r="D385" s="68">
        <v>152.00899999999999</v>
      </c>
      <c r="E385" s="68">
        <v>148.203</v>
      </c>
      <c r="F385" s="68">
        <v>140.95699999999999</v>
      </c>
      <c r="G385" s="68">
        <v>751.87199999999996</v>
      </c>
      <c r="H385" s="68">
        <v>802.42600000000004</v>
      </c>
      <c r="I385" s="68">
        <v>757.44899999999996</v>
      </c>
      <c r="J385" s="68">
        <v>841.32899999999995</v>
      </c>
      <c r="K385" s="68">
        <v>153.297</v>
      </c>
      <c r="L385" s="68">
        <v>160.06899999999999</v>
      </c>
      <c r="M385" s="68">
        <v>163.6</v>
      </c>
      <c r="N385" s="68">
        <v>172.64500000000001</v>
      </c>
      <c r="O385" s="68">
        <v>798.54499999999996</v>
      </c>
      <c r="P385" s="68">
        <v>905.774</v>
      </c>
      <c r="Q385" s="68">
        <v>781.84699999999998</v>
      </c>
      <c r="R385" s="68">
        <v>873.15200000000004</v>
      </c>
      <c r="S385" s="68">
        <v>154.99799999999999</v>
      </c>
      <c r="T385" s="68">
        <v>160.94300000000001</v>
      </c>
      <c r="U385" s="68">
        <v>152.90799999999999</v>
      </c>
      <c r="V385" s="68">
        <v>151.04499999999999</v>
      </c>
      <c r="W385" s="68">
        <v>781.88400000000001</v>
      </c>
      <c r="X385" s="68">
        <v>833.01599999999996</v>
      </c>
      <c r="Y385" s="68">
        <v>833.447</v>
      </c>
      <c r="Z385" s="68">
        <v>832.3</v>
      </c>
    </row>
    <row r="386" spans="1:26" x14ac:dyDescent="0.25">
      <c r="C386" s="68">
        <v>156.65</v>
      </c>
      <c r="D386" s="68">
        <v>156.84399999999999</v>
      </c>
      <c r="E386" s="68">
        <v>137.38800000000001</v>
      </c>
      <c r="F386" s="68">
        <v>157.334</v>
      </c>
      <c r="G386" s="68">
        <v>777.21299999999997</v>
      </c>
      <c r="H386" s="68">
        <v>797.33299999999997</v>
      </c>
      <c r="I386" s="68">
        <v>805.83900000000006</v>
      </c>
      <c r="J386" s="68">
        <v>883.39</v>
      </c>
      <c r="K386" s="68">
        <v>151.80199999999999</v>
      </c>
      <c r="L386" s="68">
        <v>172.727</v>
      </c>
      <c r="M386" s="68">
        <v>147.95699999999999</v>
      </c>
      <c r="N386" s="68">
        <v>159.10599999999999</v>
      </c>
      <c r="O386" s="68">
        <v>860.48199999999997</v>
      </c>
      <c r="P386" s="68">
        <v>899.79399999999998</v>
      </c>
      <c r="Q386" s="68">
        <v>848.399</v>
      </c>
      <c r="R386" s="68">
        <v>867.06</v>
      </c>
      <c r="S386" s="68">
        <v>152.44399999999999</v>
      </c>
      <c r="T386" s="68">
        <v>169.721</v>
      </c>
      <c r="U386" s="68">
        <v>153.06700000000001</v>
      </c>
      <c r="V386" s="68">
        <v>155.22399999999999</v>
      </c>
      <c r="W386" s="68">
        <v>741.803</v>
      </c>
      <c r="X386" s="68">
        <v>879.94100000000003</v>
      </c>
      <c r="Y386" s="68">
        <v>895.33299999999997</v>
      </c>
      <c r="Z386" s="68">
        <v>741.65</v>
      </c>
    </row>
    <row r="387" spans="1:26" x14ac:dyDescent="0.25">
      <c r="C387" s="68">
        <v>182.05799999999999</v>
      </c>
      <c r="D387" s="68">
        <v>152.47</v>
      </c>
      <c r="E387" s="68">
        <v>147.30000000000001</v>
      </c>
      <c r="F387" s="68">
        <v>149.85599999999999</v>
      </c>
      <c r="G387" s="68">
        <v>811.69</v>
      </c>
      <c r="H387" s="68">
        <v>814.34100000000001</v>
      </c>
      <c r="I387" s="68">
        <v>819.56600000000003</v>
      </c>
      <c r="J387" s="68">
        <v>814.92399999999998</v>
      </c>
      <c r="K387" s="68">
        <v>157.03299999999999</v>
      </c>
      <c r="L387" s="68">
        <v>166.80799999999999</v>
      </c>
      <c r="M387" s="68">
        <v>147.773</v>
      </c>
      <c r="N387" s="68">
        <v>167.76499999999999</v>
      </c>
      <c r="O387" s="68">
        <v>879.17399999999998</v>
      </c>
      <c r="P387" s="68">
        <v>915.25099999999998</v>
      </c>
      <c r="Q387" s="68">
        <v>844.38499999999999</v>
      </c>
      <c r="R387" s="68">
        <v>947.84400000000005</v>
      </c>
      <c r="S387" s="68">
        <v>166.64500000000001</v>
      </c>
      <c r="T387" s="68">
        <v>158.26400000000001</v>
      </c>
      <c r="U387" s="68">
        <v>161.488</v>
      </c>
      <c r="V387" s="68">
        <v>157.02500000000001</v>
      </c>
      <c r="W387" s="68">
        <v>817.57600000000002</v>
      </c>
      <c r="X387" s="68">
        <v>895.87</v>
      </c>
      <c r="Y387" s="68">
        <v>900.26</v>
      </c>
      <c r="Z387" s="68">
        <v>778.01099999999997</v>
      </c>
    </row>
    <row r="388" spans="1:26" x14ac:dyDescent="0.25">
      <c r="C388" s="68">
        <v>152.70400000000001</v>
      </c>
      <c r="D388" s="68">
        <v>151.75200000000001</v>
      </c>
      <c r="E388" s="68">
        <v>153.71100000000001</v>
      </c>
      <c r="F388" s="68">
        <v>162.322</v>
      </c>
      <c r="G388" s="68">
        <v>790.50300000000004</v>
      </c>
      <c r="H388" s="68">
        <v>766.34400000000005</v>
      </c>
      <c r="I388" s="68">
        <v>812.995</v>
      </c>
      <c r="J388" s="68">
        <v>822.28599999999994</v>
      </c>
      <c r="K388" s="68">
        <v>152.989</v>
      </c>
      <c r="L388" s="68">
        <v>162.95099999999999</v>
      </c>
      <c r="M388" s="68">
        <v>162.18899999999999</v>
      </c>
      <c r="N388" s="68">
        <v>161.04499999999999</v>
      </c>
      <c r="O388" s="68">
        <v>797.85599999999999</v>
      </c>
      <c r="P388" s="68">
        <v>893.06100000000004</v>
      </c>
      <c r="Q388" s="68">
        <v>853.88900000000001</v>
      </c>
      <c r="R388" s="68">
        <v>873.95899999999995</v>
      </c>
      <c r="S388" s="68">
        <v>162.28100000000001</v>
      </c>
      <c r="T388" s="68">
        <v>152.631</v>
      </c>
      <c r="U388" s="68">
        <v>159.6</v>
      </c>
      <c r="V388" s="68">
        <v>156.624</v>
      </c>
      <c r="W388" s="68">
        <v>812.07</v>
      </c>
      <c r="X388" s="68">
        <v>885.06200000000001</v>
      </c>
      <c r="Y388" s="68">
        <v>946.69100000000003</v>
      </c>
      <c r="Z388" s="68">
        <v>808.09400000000005</v>
      </c>
    </row>
    <row r="389" spans="1:26" x14ac:dyDescent="0.25">
      <c r="C389" s="68">
        <v>146.09700000000001</v>
      </c>
      <c r="D389" s="68">
        <v>150.08699999999999</v>
      </c>
      <c r="E389" s="68">
        <v>153.34</v>
      </c>
      <c r="F389" s="68">
        <v>154.28200000000001</v>
      </c>
      <c r="G389" s="68">
        <v>793.36400000000003</v>
      </c>
      <c r="H389" s="68">
        <v>788.495</v>
      </c>
      <c r="I389" s="68">
        <v>815.84199999999998</v>
      </c>
      <c r="J389" s="68">
        <v>838.03800000000001</v>
      </c>
      <c r="K389" s="68">
        <v>162.744</v>
      </c>
      <c r="L389" s="68">
        <v>173.56299999999999</v>
      </c>
      <c r="M389" s="68">
        <v>158.08600000000001</v>
      </c>
      <c r="N389" s="68">
        <v>165.36199999999999</v>
      </c>
      <c r="O389" s="68">
        <v>895.26199999999994</v>
      </c>
      <c r="P389" s="68">
        <v>874.87300000000005</v>
      </c>
      <c r="Q389" s="68">
        <v>848.197</v>
      </c>
      <c r="R389" s="68">
        <v>922.12199999999996</v>
      </c>
      <c r="S389" s="68">
        <v>161.70599999999999</v>
      </c>
      <c r="T389" s="68">
        <v>176.71700000000001</v>
      </c>
      <c r="U389" s="68">
        <v>159.59700000000001</v>
      </c>
      <c r="V389" s="68">
        <v>155.56800000000001</v>
      </c>
      <c r="W389" s="68">
        <v>836.20500000000004</v>
      </c>
      <c r="X389" s="68">
        <v>844.50599999999997</v>
      </c>
      <c r="Y389" s="68">
        <v>835.44299999999998</v>
      </c>
      <c r="Z389" s="68">
        <v>775.87300000000005</v>
      </c>
    </row>
    <row r="390" spans="1:26" x14ac:dyDescent="0.25">
      <c r="C390" s="68">
        <v>152.23500000000001</v>
      </c>
      <c r="D390" s="68">
        <v>150.78</v>
      </c>
      <c r="E390" s="68">
        <v>150.53200000000001</v>
      </c>
      <c r="F390" s="68">
        <v>163.95599999999999</v>
      </c>
      <c r="G390" s="68">
        <v>819</v>
      </c>
      <c r="H390" s="68">
        <v>807.84400000000005</v>
      </c>
      <c r="I390" s="68">
        <v>830.53599999999994</v>
      </c>
      <c r="J390" s="68">
        <v>845.125</v>
      </c>
      <c r="K390" s="68">
        <v>155.56399999999999</v>
      </c>
      <c r="L390" s="68">
        <v>162.101</v>
      </c>
      <c r="M390" s="68">
        <v>160.71700000000001</v>
      </c>
      <c r="N390" s="68">
        <v>162.36500000000001</v>
      </c>
      <c r="O390" s="68">
        <v>905.399</v>
      </c>
      <c r="P390" s="68">
        <v>930.96500000000003</v>
      </c>
      <c r="Q390" s="68">
        <v>848.15099999999995</v>
      </c>
      <c r="R390" s="68">
        <v>863.077</v>
      </c>
      <c r="S390" s="68">
        <v>157.03100000000001</v>
      </c>
      <c r="T390" s="68">
        <v>160.143</v>
      </c>
      <c r="U390" s="68">
        <v>153.91200000000001</v>
      </c>
      <c r="V390" s="68">
        <v>150.714</v>
      </c>
      <c r="W390" s="68">
        <v>807.85900000000004</v>
      </c>
      <c r="X390" s="68">
        <v>890.08299999999997</v>
      </c>
      <c r="Y390" s="68">
        <v>889.91399999999999</v>
      </c>
      <c r="Z390" s="68">
        <v>798.79200000000003</v>
      </c>
    </row>
    <row r="391" spans="1:26" x14ac:dyDescent="0.25">
      <c r="C391" s="68">
        <v>161.61600000000001</v>
      </c>
      <c r="D391" s="68">
        <v>171.51900000000001</v>
      </c>
      <c r="E391" s="68">
        <v>167.60300000000001</v>
      </c>
      <c r="F391" s="68">
        <v>167.06399999999999</v>
      </c>
      <c r="G391" s="68">
        <v>841.05100000000004</v>
      </c>
      <c r="H391" s="68">
        <v>844.27</v>
      </c>
      <c r="I391" s="68">
        <v>776.11800000000005</v>
      </c>
      <c r="J391" s="68">
        <v>800.77099999999996</v>
      </c>
      <c r="K391" s="68">
        <v>158.739</v>
      </c>
      <c r="L391" s="68">
        <v>168.88300000000001</v>
      </c>
      <c r="M391" s="68">
        <v>165.99</v>
      </c>
      <c r="N391" s="68">
        <v>171.374</v>
      </c>
      <c r="O391" s="68">
        <v>885.827</v>
      </c>
      <c r="P391" s="68">
        <v>934.21400000000006</v>
      </c>
      <c r="Q391" s="68">
        <v>866.12699999999995</v>
      </c>
      <c r="R391" s="68">
        <v>923.48800000000006</v>
      </c>
      <c r="S391" s="68">
        <v>152.374</v>
      </c>
      <c r="T391" s="68">
        <v>176.876</v>
      </c>
      <c r="U391" s="68">
        <v>152.15899999999999</v>
      </c>
      <c r="V391" s="68">
        <v>158.54</v>
      </c>
      <c r="W391" s="68">
        <v>841.98900000000003</v>
      </c>
      <c r="X391" s="68">
        <v>867.16600000000005</v>
      </c>
      <c r="Y391" s="68">
        <v>948.65</v>
      </c>
      <c r="Z391" s="68">
        <v>823.58299999999997</v>
      </c>
    </row>
    <row r="392" spans="1:26" x14ac:dyDescent="0.25">
      <c r="C392" s="68">
        <v>158.273</v>
      </c>
      <c r="D392" s="68">
        <v>170.00700000000001</v>
      </c>
      <c r="E392" s="68">
        <v>173.33099999999999</v>
      </c>
      <c r="F392" s="68">
        <v>161.482</v>
      </c>
      <c r="G392" s="68">
        <v>827.32500000000005</v>
      </c>
      <c r="H392" s="68">
        <v>830.14300000000003</v>
      </c>
      <c r="I392" s="68">
        <v>785.48599999999999</v>
      </c>
      <c r="J392" s="68">
        <v>860.44</v>
      </c>
      <c r="K392" s="68">
        <v>161.46199999999999</v>
      </c>
      <c r="L392" s="68">
        <v>167.624</v>
      </c>
      <c r="M392" s="68">
        <v>171.74299999999999</v>
      </c>
      <c r="N392" s="68">
        <v>169.85</v>
      </c>
      <c r="O392" s="68">
        <v>863.52499999999998</v>
      </c>
      <c r="P392" s="68">
        <v>908.19799999999998</v>
      </c>
      <c r="Q392" s="68">
        <v>856.74300000000005</v>
      </c>
      <c r="R392" s="68">
        <v>907.85599999999999</v>
      </c>
      <c r="S392" s="68">
        <v>155.482</v>
      </c>
      <c r="T392" s="68">
        <v>170.21899999999999</v>
      </c>
      <c r="U392" s="68">
        <v>167.57900000000001</v>
      </c>
      <c r="V392" s="68">
        <v>166.00899999999999</v>
      </c>
      <c r="W392" s="68">
        <v>843.39400000000001</v>
      </c>
      <c r="X392" s="68">
        <v>892.40099999999995</v>
      </c>
      <c r="Y392" s="68">
        <v>923.30899999999997</v>
      </c>
      <c r="Z392" s="68">
        <v>881.61699999999996</v>
      </c>
    </row>
    <row r="393" spans="1:26" x14ac:dyDescent="0.25">
      <c r="C393" s="68">
        <v>276.91899999999998</v>
      </c>
      <c r="D393" s="68">
        <v>174.74600000000001</v>
      </c>
      <c r="E393" s="68">
        <v>167.33500000000001</v>
      </c>
      <c r="F393" s="68">
        <v>167.90100000000001</v>
      </c>
      <c r="G393" s="68">
        <v>777.84100000000001</v>
      </c>
      <c r="H393" s="68">
        <v>849.02300000000002</v>
      </c>
      <c r="I393" s="68">
        <v>807.94899999999996</v>
      </c>
      <c r="J393" s="68">
        <v>835.12699999999995</v>
      </c>
      <c r="K393" s="68">
        <v>175.82900000000001</v>
      </c>
      <c r="L393" s="68">
        <v>222.15799999999999</v>
      </c>
      <c r="M393" s="68">
        <v>176.94</v>
      </c>
      <c r="N393" s="68">
        <v>228.541</v>
      </c>
      <c r="O393" s="68">
        <v>824.84100000000001</v>
      </c>
      <c r="P393" s="68">
        <v>876.59500000000003</v>
      </c>
      <c r="Q393" s="68">
        <v>795.73299999999995</v>
      </c>
      <c r="R393" s="68">
        <v>790.95399999999995</v>
      </c>
      <c r="S393" s="68">
        <v>168.87899999999999</v>
      </c>
      <c r="T393" s="68">
        <v>209.267</v>
      </c>
      <c r="U393" s="68">
        <v>181.666</v>
      </c>
      <c r="V393" s="68">
        <v>213.00399999999999</v>
      </c>
      <c r="W393" s="68">
        <v>780.899</v>
      </c>
      <c r="X393" s="68">
        <v>822.55499999999995</v>
      </c>
      <c r="Y393" s="68">
        <v>854.10500000000002</v>
      </c>
      <c r="Z393" s="68">
        <v>982.12400000000002</v>
      </c>
    </row>
    <row r="395" spans="1:26" x14ac:dyDescent="0.25">
      <c r="A395" s="68" t="s">
        <v>11</v>
      </c>
      <c r="C395" s="68">
        <v>1</v>
      </c>
      <c r="D395" s="68">
        <v>2</v>
      </c>
      <c r="E395" s="68">
        <v>3</v>
      </c>
      <c r="F395" s="68">
        <v>4</v>
      </c>
      <c r="G395" s="68">
        <v>5</v>
      </c>
      <c r="H395" s="68">
        <v>6</v>
      </c>
      <c r="I395" s="68">
        <v>7</v>
      </c>
      <c r="J395" s="68">
        <v>8</v>
      </c>
      <c r="K395" s="68">
        <v>9</v>
      </c>
      <c r="L395" s="68">
        <v>10</v>
      </c>
      <c r="M395" s="68">
        <v>11</v>
      </c>
      <c r="N395" s="68">
        <v>12</v>
      </c>
      <c r="O395" s="68">
        <v>13</v>
      </c>
      <c r="P395" s="68">
        <v>14</v>
      </c>
      <c r="Q395" s="68">
        <v>15</v>
      </c>
      <c r="R395" s="68">
        <v>16</v>
      </c>
      <c r="S395" s="68">
        <v>17</v>
      </c>
      <c r="T395" s="68">
        <v>18</v>
      </c>
      <c r="U395" s="68">
        <v>19</v>
      </c>
      <c r="V395" s="68">
        <v>20</v>
      </c>
      <c r="W395" s="68">
        <v>21</v>
      </c>
      <c r="X395" s="68">
        <v>22</v>
      </c>
      <c r="Y395" s="68">
        <v>23</v>
      </c>
      <c r="Z395" s="68">
        <v>24</v>
      </c>
    </row>
    <row r="396" spans="1:26" x14ac:dyDescent="0.25">
      <c r="C396" s="68">
        <v>0.177755</v>
      </c>
      <c r="D396" s="68">
        <v>7.8535999999999995E-2</v>
      </c>
      <c r="E396" s="68">
        <v>7.6480999999999993E-2</v>
      </c>
      <c r="F396" s="68">
        <v>8.6972999999999995E-2</v>
      </c>
      <c r="G396" s="68">
        <v>0.94657100000000005</v>
      </c>
      <c r="H396" s="68">
        <v>0.87167499999999998</v>
      </c>
      <c r="I396" s="68">
        <v>0.73102900000000004</v>
      </c>
      <c r="J396" s="68">
        <v>0.77963300000000002</v>
      </c>
      <c r="K396" s="68">
        <v>0.13610700000000001</v>
      </c>
      <c r="L396" s="68">
        <v>8.5065000000000002E-2</v>
      </c>
      <c r="M396" s="68">
        <v>0.181618</v>
      </c>
      <c r="N396" s="68">
        <v>7.1451000000000001E-2</v>
      </c>
      <c r="O396" s="68">
        <v>0.74632799999999999</v>
      </c>
      <c r="P396" s="68">
        <v>0.82619699999999996</v>
      </c>
      <c r="Q396" s="68">
        <v>0.84286399999999995</v>
      </c>
      <c r="R396" s="68">
        <v>0.80837800000000004</v>
      </c>
      <c r="S396" s="68">
        <v>0.150116</v>
      </c>
      <c r="T396" s="68">
        <v>8.1945000000000004E-2</v>
      </c>
      <c r="U396" s="68">
        <v>9.7382999999999997E-2</v>
      </c>
      <c r="V396" s="68">
        <v>6.1141000000000001E-2</v>
      </c>
      <c r="W396" s="68">
        <v>0.742564</v>
      </c>
      <c r="X396" s="68">
        <v>0.76941800000000005</v>
      </c>
      <c r="Y396" s="68">
        <v>0.81057900000000005</v>
      </c>
      <c r="Z396" s="68">
        <v>0.94250599999999995</v>
      </c>
    </row>
    <row r="397" spans="1:26" x14ac:dyDescent="0.25">
      <c r="C397" s="68">
        <v>6.0995000000000001E-2</v>
      </c>
      <c r="D397" s="68">
        <v>7.3977000000000001E-2</v>
      </c>
      <c r="E397" s="68">
        <v>7.4426000000000006E-2</v>
      </c>
      <c r="F397" s="68">
        <v>8.0402000000000001E-2</v>
      </c>
      <c r="G397" s="68">
        <v>0.96445000000000003</v>
      </c>
      <c r="H397" s="68">
        <v>0.89465600000000001</v>
      </c>
      <c r="I397" s="68">
        <v>0.84934699999999996</v>
      </c>
      <c r="J397" s="68">
        <v>0.847082</v>
      </c>
      <c r="K397" s="68">
        <v>8.0689999999999998E-2</v>
      </c>
      <c r="L397" s="68">
        <v>6.6720000000000002E-2</v>
      </c>
      <c r="M397" s="68">
        <v>4.7971E-2</v>
      </c>
      <c r="N397" s="68">
        <v>5.4051000000000002E-2</v>
      </c>
      <c r="O397" s="68">
        <v>0.93995399999999996</v>
      </c>
      <c r="P397" s="68">
        <v>0.91627999999999998</v>
      </c>
      <c r="Q397" s="68">
        <v>0.98389300000000002</v>
      </c>
      <c r="R397" s="68">
        <v>0.88051100000000004</v>
      </c>
      <c r="S397" s="68">
        <v>7.1849999999999997E-2</v>
      </c>
      <c r="T397" s="68">
        <v>6.7640000000000006E-2</v>
      </c>
      <c r="U397" s="68">
        <v>7.9945000000000002E-2</v>
      </c>
      <c r="V397" s="68">
        <v>6.9778000000000007E-2</v>
      </c>
      <c r="W397" s="68">
        <v>0.89250700000000005</v>
      </c>
      <c r="X397" s="68">
        <v>0.89112199999999997</v>
      </c>
      <c r="Y397" s="68">
        <v>0.92341099999999998</v>
      </c>
      <c r="Z397" s="68">
        <v>0.84035000000000004</v>
      </c>
    </row>
    <row r="398" spans="1:26" x14ac:dyDescent="0.25">
      <c r="C398" s="68">
        <v>8.6413000000000004E-2</v>
      </c>
      <c r="D398" s="68">
        <v>6.3603000000000007E-2</v>
      </c>
      <c r="E398" s="68">
        <v>7.2123999999999994E-2</v>
      </c>
      <c r="F398" s="68">
        <v>6.9523000000000001E-2</v>
      </c>
      <c r="G398" s="68">
        <v>0.935392</v>
      </c>
      <c r="H398" s="68">
        <v>0.85867099999999996</v>
      </c>
      <c r="I398" s="68">
        <v>0.94197699999999995</v>
      </c>
      <c r="J398" s="68">
        <v>0.86149799999999999</v>
      </c>
      <c r="K398" s="68">
        <v>6.5936999999999996E-2</v>
      </c>
      <c r="L398" s="68">
        <v>5.9024E-2</v>
      </c>
      <c r="M398" s="68">
        <v>7.2554999999999994E-2</v>
      </c>
      <c r="N398" s="68">
        <v>4.8167000000000001E-2</v>
      </c>
      <c r="O398" s="68">
        <v>0.90220900000000004</v>
      </c>
      <c r="P398" s="68">
        <v>0.92210400000000003</v>
      </c>
      <c r="Q398" s="68">
        <v>0.95695699999999995</v>
      </c>
      <c r="R398" s="68">
        <v>0.88182700000000003</v>
      </c>
      <c r="S398" s="68">
        <v>5.0639999999999998E-2</v>
      </c>
      <c r="T398" s="68">
        <v>7.2303000000000006E-2</v>
      </c>
      <c r="U398" s="68">
        <v>6.7386000000000001E-2</v>
      </c>
      <c r="V398" s="68">
        <v>5.5794000000000003E-2</v>
      </c>
      <c r="W398" s="68">
        <v>0.88278999999999996</v>
      </c>
      <c r="X398" s="68">
        <v>0.86237600000000003</v>
      </c>
      <c r="Y398" s="68">
        <v>0.95564899999999997</v>
      </c>
      <c r="Z398" s="68">
        <v>0.83769400000000005</v>
      </c>
    </row>
    <row r="399" spans="1:26" x14ac:dyDescent="0.25">
      <c r="C399" s="68">
        <v>0.103766</v>
      </c>
      <c r="D399" s="68">
        <v>6.4817E-2</v>
      </c>
      <c r="E399" s="68">
        <v>6.3181000000000001E-2</v>
      </c>
      <c r="F399" s="68">
        <v>6.5324999999999994E-2</v>
      </c>
      <c r="G399" s="68">
        <v>0.87887599999999999</v>
      </c>
      <c r="H399" s="68">
        <v>0.85875500000000005</v>
      </c>
      <c r="I399" s="68">
        <v>0.92196800000000001</v>
      </c>
      <c r="J399" s="68">
        <v>0.93304500000000001</v>
      </c>
      <c r="K399" s="68">
        <v>6.9531999999999997E-2</v>
      </c>
      <c r="L399" s="68">
        <v>6.2758999999999995E-2</v>
      </c>
      <c r="M399" s="68">
        <v>7.1929999999999994E-2</v>
      </c>
      <c r="N399" s="68">
        <v>6.5436999999999995E-2</v>
      </c>
      <c r="O399" s="68">
        <v>0.95110700000000004</v>
      </c>
      <c r="P399" s="68">
        <v>0.990313</v>
      </c>
      <c r="Q399" s="68">
        <v>0.87006899999999998</v>
      </c>
      <c r="R399" s="68">
        <v>0.92180200000000001</v>
      </c>
      <c r="S399" s="68">
        <v>5.9958999999999998E-2</v>
      </c>
      <c r="T399" s="68">
        <v>7.3595999999999995E-2</v>
      </c>
      <c r="U399" s="68">
        <v>7.1873000000000006E-2</v>
      </c>
      <c r="V399" s="68">
        <v>5.0609000000000001E-2</v>
      </c>
      <c r="W399" s="68">
        <v>0.87979499999999999</v>
      </c>
      <c r="X399" s="68">
        <v>0.86500600000000005</v>
      </c>
      <c r="Y399" s="68">
        <v>0.90589299999999995</v>
      </c>
      <c r="Z399" s="68">
        <v>0.86376699999999995</v>
      </c>
    </row>
    <row r="400" spans="1:26" x14ac:dyDescent="0.25">
      <c r="C400" s="68">
        <v>6.7808999999999994E-2</v>
      </c>
      <c r="D400" s="68">
        <v>7.8232999999999997E-2</v>
      </c>
      <c r="E400" s="68">
        <v>5.2757999999999999E-2</v>
      </c>
      <c r="F400" s="68">
        <v>5.8583000000000003E-2</v>
      </c>
      <c r="G400" s="68">
        <v>0.98185199999999995</v>
      </c>
      <c r="H400" s="68">
        <v>0.86504000000000003</v>
      </c>
      <c r="I400" s="68">
        <v>0.94352999999999998</v>
      </c>
      <c r="J400" s="68">
        <v>0.92346799999999996</v>
      </c>
      <c r="K400" s="68">
        <v>6.5922999999999995E-2</v>
      </c>
      <c r="L400" s="68">
        <v>6.8357000000000001E-2</v>
      </c>
      <c r="M400" s="68">
        <v>8.2267999999999994E-2</v>
      </c>
      <c r="N400" s="68">
        <v>6.9361000000000006E-2</v>
      </c>
      <c r="O400" s="68">
        <v>0.86876900000000001</v>
      </c>
      <c r="P400" s="68">
        <v>0.92036300000000004</v>
      </c>
      <c r="Q400" s="68">
        <v>0.90442699999999998</v>
      </c>
      <c r="R400" s="68">
        <v>0.81120300000000001</v>
      </c>
      <c r="S400" s="68">
        <v>6.1690000000000002E-2</v>
      </c>
      <c r="T400" s="68">
        <v>5.7325000000000001E-2</v>
      </c>
      <c r="U400" s="68">
        <v>5.8403999999999998E-2</v>
      </c>
      <c r="V400" s="68">
        <v>5.7402000000000002E-2</v>
      </c>
      <c r="W400" s="68">
        <v>0.84816800000000003</v>
      </c>
      <c r="X400" s="68">
        <v>0.85094599999999998</v>
      </c>
      <c r="Y400" s="68">
        <v>0.90730699999999997</v>
      </c>
      <c r="Z400" s="68">
        <v>0.80582399999999998</v>
      </c>
    </row>
    <row r="401" spans="1:26" x14ac:dyDescent="0.25">
      <c r="C401" s="68">
        <v>0.115148</v>
      </c>
      <c r="D401" s="68">
        <v>7.4173000000000003E-2</v>
      </c>
      <c r="E401" s="68">
        <v>4.4894999999999997E-2</v>
      </c>
      <c r="F401" s="68">
        <v>5.8961E-2</v>
      </c>
      <c r="G401" s="68">
        <v>0.871668</v>
      </c>
      <c r="H401" s="68">
        <v>0.846302</v>
      </c>
      <c r="I401" s="68">
        <v>0.83473699999999995</v>
      </c>
      <c r="J401" s="68">
        <v>0.87703600000000004</v>
      </c>
      <c r="K401" s="68">
        <v>6.1949999999999998E-2</v>
      </c>
      <c r="L401" s="68">
        <v>5.8726E-2</v>
      </c>
      <c r="M401" s="68">
        <v>7.3136000000000007E-2</v>
      </c>
      <c r="N401" s="68">
        <v>5.0459999999999998E-2</v>
      </c>
      <c r="O401" s="68">
        <v>0.86910299999999996</v>
      </c>
      <c r="P401" s="68">
        <v>0.90590099999999996</v>
      </c>
      <c r="Q401" s="68">
        <v>0.82018100000000005</v>
      </c>
      <c r="R401" s="68">
        <v>0.87902100000000005</v>
      </c>
      <c r="S401" s="68">
        <v>5.0784000000000003E-2</v>
      </c>
      <c r="T401" s="68">
        <v>6.5192E-2</v>
      </c>
      <c r="U401" s="68">
        <v>5.4607000000000003E-2</v>
      </c>
      <c r="V401" s="68">
        <v>5.8250999999999997E-2</v>
      </c>
      <c r="W401" s="68">
        <v>0.81527000000000005</v>
      </c>
      <c r="X401" s="68">
        <v>0.83210600000000001</v>
      </c>
      <c r="Y401" s="68">
        <v>0.97095900000000002</v>
      </c>
      <c r="Z401" s="68">
        <v>0.87506300000000004</v>
      </c>
    </row>
    <row r="402" spans="1:26" x14ac:dyDescent="0.25">
      <c r="C402" s="68">
        <v>0.114713</v>
      </c>
      <c r="D402" s="68">
        <v>7.4018E-2</v>
      </c>
      <c r="E402" s="68">
        <v>6.4961000000000005E-2</v>
      </c>
      <c r="F402" s="68">
        <v>4.3494999999999999E-2</v>
      </c>
      <c r="G402" s="68">
        <v>0.86926300000000001</v>
      </c>
      <c r="H402" s="68">
        <v>0.93145</v>
      </c>
      <c r="I402" s="68">
        <v>0.87397999999999998</v>
      </c>
      <c r="J402" s="68">
        <v>0.847993</v>
      </c>
      <c r="K402" s="68">
        <v>6.3915E-2</v>
      </c>
      <c r="L402" s="68">
        <v>3.8939000000000001E-2</v>
      </c>
      <c r="M402" s="68">
        <v>7.077E-2</v>
      </c>
      <c r="N402" s="68">
        <v>6.5127000000000004E-2</v>
      </c>
      <c r="O402" s="68">
        <v>0.87446400000000002</v>
      </c>
      <c r="P402" s="68">
        <v>0.99527900000000002</v>
      </c>
      <c r="Q402" s="68">
        <v>0.78353200000000001</v>
      </c>
      <c r="R402" s="68">
        <v>0.93495399999999995</v>
      </c>
      <c r="S402" s="68">
        <v>6.5511E-2</v>
      </c>
      <c r="T402" s="68">
        <v>5.5828000000000003E-2</v>
      </c>
      <c r="U402" s="68">
        <v>6.7007999999999998E-2</v>
      </c>
      <c r="V402" s="68">
        <v>6.6645999999999997E-2</v>
      </c>
      <c r="W402" s="68">
        <v>0.85416700000000001</v>
      </c>
      <c r="X402" s="68">
        <v>0.82312799999999997</v>
      </c>
      <c r="Y402" s="68">
        <v>0.882826</v>
      </c>
      <c r="Z402" s="68">
        <v>0.87512699999999999</v>
      </c>
    </row>
    <row r="403" spans="1:26" x14ac:dyDescent="0.25">
      <c r="C403" s="68">
        <v>6.3380000000000006E-2</v>
      </c>
      <c r="D403" s="68">
        <v>5.8783000000000002E-2</v>
      </c>
      <c r="E403" s="68">
        <v>5.6212999999999999E-2</v>
      </c>
      <c r="F403" s="68">
        <v>5.6963E-2</v>
      </c>
      <c r="G403" s="68">
        <v>0.80001699999999998</v>
      </c>
      <c r="H403" s="68">
        <v>0.89726799999999995</v>
      </c>
      <c r="I403" s="68">
        <v>0.80804100000000001</v>
      </c>
      <c r="J403" s="68">
        <v>0.91538799999999998</v>
      </c>
      <c r="K403" s="68">
        <v>6.6635E-2</v>
      </c>
      <c r="L403" s="68">
        <v>6.7345000000000002E-2</v>
      </c>
      <c r="M403" s="68">
        <v>7.1799000000000002E-2</v>
      </c>
      <c r="N403" s="68">
        <v>8.8661000000000004E-2</v>
      </c>
      <c r="O403" s="68">
        <v>0.82963100000000001</v>
      </c>
      <c r="P403" s="68">
        <v>0.963723</v>
      </c>
      <c r="Q403" s="68">
        <v>0.80805099999999996</v>
      </c>
      <c r="R403" s="68">
        <v>0.91347100000000003</v>
      </c>
      <c r="S403" s="68">
        <v>6.5854999999999997E-2</v>
      </c>
      <c r="T403" s="68">
        <v>6.2168000000000001E-2</v>
      </c>
      <c r="U403" s="68">
        <v>6.2526999999999999E-2</v>
      </c>
      <c r="V403" s="68">
        <v>6.8291000000000004E-2</v>
      </c>
      <c r="W403" s="68">
        <v>0.79130999999999996</v>
      </c>
      <c r="X403" s="68">
        <v>0.86775199999999997</v>
      </c>
      <c r="Y403" s="68">
        <v>0.84553599999999995</v>
      </c>
      <c r="Z403" s="68">
        <v>0.86142099999999999</v>
      </c>
    </row>
    <row r="404" spans="1:26" x14ac:dyDescent="0.25">
      <c r="C404" s="68">
        <v>6.6378999999999994E-2</v>
      </c>
      <c r="D404" s="68">
        <v>6.9467000000000001E-2</v>
      </c>
      <c r="E404" s="68">
        <v>6.2406000000000003E-2</v>
      </c>
      <c r="F404" s="68">
        <v>7.3832999999999996E-2</v>
      </c>
      <c r="G404" s="68">
        <v>0.84958800000000001</v>
      </c>
      <c r="H404" s="68">
        <v>0.85916000000000003</v>
      </c>
      <c r="I404" s="68">
        <v>0.86136999999999997</v>
      </c>
      <c r="J404" s="68">
        <v>0.937643</v>
      </c>
      <c r="K404" s="68">
        <v>5.7611999999999997E-2</v>
      </c>
      <c r="L404" s="68">
        <v>7.5383000000000006E-2</v>
      </c>
      <c r="M404" s="68">
        <v>4.7015000000000001E-2</v>
      </c>
      <c r="N404" s="68">
        <v>8.3973000000000006E-2</v>
      </c>
      <c r="O404" s="68">
        <v>0.93405099999999996</v>
      </c>
      <c r="P404" s="68">
        <v>0.95974000000000004</v>
      </c>
      <c r="Q404" s="68">
        <v>0.85829599999999995</v>
      </c>
      <c r="R404" s="68">
        <v>0.90586999999999995</v>
      </c>
      <c r="S404" s="68">
        <v>6.0949999999999997E-2</v>
      </c>
      <c r="T404" s="68">
        <v>8.0087000000000005E-2</v>
      </c>
      <c r="U404" s="68">
        <v>5.5900999999999999E-2</v>
      </c>
      <c r="V404" s="68">
        <v>6.3301999999999997E-2</v>
      </c>
      <c r="W404" s="68">
        <v>0.75422100000000003</v>
      </c>
      <c r="X404" s="68">
        <v>0.90595999999999999</v>
      </c>
      <c r="Y404" s="68">
        <v>0.91413999999999995</v>
      </c>
      <c r="Z404" s="68">
        <v>0.73983699999999997</v>
      </c>
    </row>
    <row r="405" spans="1:26" x14ac:dyDescent="0.25">
      <c r="C405" s="68">
        <v>0.11537799999999999</v>
      </c>
      <c r="D405" s="68">
        <v>4.6609999999999999E-2</v>
      </c>
      <c r="E405" s="68">
        <v>5.8340000000000003E-2</v>
      </c>
      <c r="F405" s="68">
        <v>7.3339000000000001E-2</v>
      </c>
      <c r="G405" s="68">
        <v>0.91189200000000004</v>
      </c>
      <c r="H405" s="68">
        <v>0.89337999999999995</v>
      </c>
      <c r="I405" s="68">
        <v>0.86676799999999998</v>
      </c>
      <c r="J405" s="68">
        <v>0.89173999999999998</v>
      </c>
      <c r="K405" s="68">
        <v>6.4854999999999996E-2</v>
      </c>
      <c r="L405" s="68">
        <v>8.6351999999999998E-2</v>
      </c>
      <c r="M405" s="68">
        <v>6.5170000000000006E-2</v>
      </c>
      <c r="N405" s="68">
        <v>7.8880000000000006E-2</v>
      </c>
      <c r="O405" s="68">
        <v>0.93062400000000001</v>
      </c>
      <c r="P405" s="68">
        <v>0.98581300000000005</v>
      </c>
      <c r="Q405" s="68">
        <v>0.88737699999999997</v>
      </c>
      <c r="R405" s="68">
        <v>1.019914</v>
      </c>
      <c r="S405" s="68">
        <v>7.1570999999999996E-2</v>
      </c>
      <c r="T405" s="68">
        <v>7.1275000000000005E-2</v>
      </c>
      <c r="U405" s="68">
        <v>7.4950000000000003E-2</v>
      </c>
      <c r="V405" s="68">
        <v>6.8892999999999996E-2</v>
      </c>
      <c r="W405" s="68">
        <v>0.83384999999999998</v>
      </c>
      <c r="X405" s="68">
        <v>0.940909</v>
      </c>
      <c r="Y405" s="68">
        <v>0.90176000000000001</v>
      </c>
      <c r="Z405" s="68">
        <v>0.77754900000000005</v>
      </c>
    </row>
    <row r="406" spans="1:26" x14ac:dyDescent="0.25">
      <c r="C406" s="68">
        <v>5.7029000000000003E-2</v>
      </c>
      <c r="D406" s="68">
        <v>8.1670000000000006E-2</v>
      </c>
      <c r="E406" s="68">
        <v>7.0499000000000006E-2</v>
      </c>
      <c r="F406" s="68">
        <v>8.1033999999999995E-2</v>
      </c>
      <c r="G406" s="68">
        <v>0.85891899999999999</v>
      </c>
      <c r="H406" s="68">
        <v>0.84932399999999997</v>
      </c>
      <c r="I406" s="68">
        <v>0.91365300000000005</v>
      </c>
      <c r="J406" s="68">
        <v>0.90324300000000002</v>
      </c>
      <c r="K406" s="68">
        <v>4.8356999999999997E-2</v>
      </c>
      <c r="L406" s="68">
        <v>7.3718000000000006E-2</v>
      </c>
      <c r="M406" s="68">
        <v>7.6481999999999994E-2</v>
      </c>
      <c r="N406" s="68">
        <v>7.4550000000000005E-2</v>
      </c>
      <c r="O406" s="68">
        <v>0.81269899999999995</v>
      </c>
      <c r="P406" s="68">
        <v>0.93454099999999996</v>
      </c>
      <c r="Q406" s="68">
        <v>0.89865099999999998</v>
      </c>
      <c r="R406" s="68">
        <v>0.95313300000000001</v>
      </c>
      <c r="S406" s="68">
        <v>6.4320000000000002E-2</v>
      </c>
      <c r="T406" s="68">
        <v>7.0795999999999998E-2</v>
      </c>
      <c r="U406" s="68">
        <v>7.2263999999999995E-2</v>
      </c>
      <c r="V406" s="68">
        <v>7.0981000000000002E-2</v>
      </c>
      <c r="W406" s="68">
        <v>0.846167</v>
      </c>
      <c r="X406" s="68">
        <v>0.89157900000000001</v>
      </c>
      <c r="Y406" s="68">
        <v>0.94983600000000001</v>
      </c>
      <c r="Z406" s="68">
        <v>0.82111500000000004</v>
      </c>
    </row>
    <row r="407" spans="1:26" x14ac:dyDescent="0.25">
      <c r="C407" s="68">
        <v>5.6184999999999999E-2</v>
      </c>
      <c r="D407" s="68">
        <v>7.4288000000000007E-2</v>
      </c>
      <c r="E407" s="68">
        <v>5.8740000000000001E-2</v>
      </c>
      <c r="F407" s="68">
        <v>7.3349999999999999E-2</v>
      </c>
      <c r="G407" s="68">
        <v>0.85733000000000004</v>
      </c>
      <c r="H407" s="68">
        <v>0.87751000000000001</v>
      </c>
      <c r="I407" s="68">
        <v>0.90702300000000002</v>
      </c>
      <c r="J407" s="68">
        <v>0.91951400000000005</v>
      </c>
      <c r="K407" s="68">
        <v>7.5591000000000005E-2</v>
      </c>
      <c r="L407" s="68">
        <v>8.8625999999999996E-2</v>
      </c>
      <c r="M407" s="68">
        <v>6.0130999999999997E-2</v>
      </c>
      <c r="N407" s="68">
        <v>7.8452999999999995E-2</v>
      </c>
      <c r="O407" s="68">
        <v>0.95077599999999995</v>
      </c>
      <c r="P407" s="68">
        <v>0.96058500000000002</v>
      </c>
      <c r="Q407" s="68">
        <v>0.86770000000000003</v>
      </c>
      <c r="R407" s="68">
        <v>0.99622900000000003</v>
      </c>
      <c r="S407" s="68">
        <v>5.4746000000000003E-2</v>
      </c>
      <c r="T407" s="68">
        <v>7.5616000000000003E-2</v>
      </c>
      <c r="U407" s="68">
        <v>7.3585999999999999E-2</v>
      </c>
      <c r="V407" s="68">
        <v>7.7025999999999997E-2</v>
      </c>
      <c r="W407" s="68">
        <v>0.85581600000000002</v>
      </c>
      <c r="X407" s="68">
        <v>0.87184700000000004</v>
      </c>
      <c r="Y407" s="68">
        <v>0.82147800000000004</v>
      </c>
      <c r="Z407" s="68">
        <v>0.763158</v>
      </c>
    </row>
    <row r="408" spans="1:26" x14ac:dyDescent="0.25">
      <c r="C408" s="68">
        <v>6.5680000000000002E-2</v>
      </c>
      <c r="D408" s="68">
        <v>7.4300000000000005E-2</v>
      </c>
      <c r="E408" s="68">
        <v>6.4842999999999998E-2</v>
      </c>
      <c r="F408" s="68">
        <v>7.4451000000000003E-2</v>
      </c>
      <c r="G408" s="68">
        <v>0.89835399999999999</v>
      </c>
      <c r="H408" s="68">
        <v>0.85566299999999995</v>
      </c>
      <c r="I408" s="68">
        <v>0.89180099999999995</v>
      </c>
      <c r="J408" s="68">
        <v>0.94453200000000004</v>
      </c>
      <c r="K408" s="68">
        <v>7.0425000000000001E-2</v>
      </c>
      <c r="L408" s="68">
        <v>7.1597999999999995E-2</v>
      </c>
      <c r="M408" s="68">
        <v>7.5045000000000001E-2</v>
      </c>
      <c r="N408" s="68">
        <v>8.1278000000000003E-2</v>
      </c>
      <c r="O408" s="68">
        <v>0.97892500000000005</v>
      </c>
      <c r="P408" s="68">
        <v>1.009863</v>
      </c>
      <c r="Q408" s="68">
        <v>0.89311700000000005</v>
      </c>
      <c r="R408" s="68">
        <v>0.91183599999999998</v>
      </c>
      <c r="S408" s="68">
        <v>5.9348999999999999E-2</v>
      </c>
      <c r="T408" s="68">
        <v>7.5255000000000002E-2</v>
      </c>
      <c r="U408" s="68">
        <v>5.7972000000000003E-2</v>
      </c>
      <c r="V408" s="68">
        <v>5.7818000000000001E-2</v>
      </c>
      <c r="W408" s="68">
        <v>0.82833599999999996</v>
      </c>
      <c r="X408" s="68">
        <v>0.93229200000000001</v>
      </c>
      <c r="Y408" s="68">
        <v>0.94253299999999995</v>
      </c>
      <c r="Z408" s="68">
        <v>0.81067999999999996</v>
      </c>
    </row>
    <row r="409" spans="1:26" x14ac:dyDescent="0.25">
      <c r="C409" s="68">
        <v>6.6043000000000004E-2</v>
      </c>
      <c r="D409" s="68">
        <v>9.4353999999999993E-2</v>
      </c>
      <c r="E409" s="68">
        <v>8.0327999999999997E-2</v>
      </c>
      <c r="F409" s="68">
        <v>8.2784999999999997E-2</v>
      </c>
      <c r="G409" s="68">
        <v>0.91013299999999997</v>
      </c>
      <c r="H409" s="68">
        <v>0.914551</v>
      </c>
      <c r="I409" s="68">
        <v>0.80708000000000002</v>
      </c>
      <c r="J409" s="68">
        <v>0.86946900000000005</v>
      </c>
      <c r="K409" s="68">
        <v>6.6033999999999995E-2</v>
      </c>
      <c r="L409" s="68">
        <v>8.5814000000000001E-2</v>
      </c>
      <c r="M409" s="68">
        <v>8.0021999999999996E-2</v>
      </c>
      <c r="N409" s="68">
        <v>8.8522000000000003E-2</v>
      </c>
      <c r="O409" s="68">
        <v>0.90495300000000001</v>
      </c>
      <c r="P409" s="68">
        <v>0.98830200000000001</v>
      </c>
      <c r="Q409" s="68">
        <v>0.88304700000000003</v>
      </c>
      <c r="R409" s="68">
        <v>0.98808300000000004</v>
      </c>
      <c r="S409" s="68">
        <v>6.2673000000000006E-2</v>
      </c>
      <c r="T409" s="68">
        <v>9.5256999999999994E-2</v>
      </c>
      <c r="U409" s="68">
        <v>6.3095999999999999E-2</v>
      </c>
      <c r="V409" s="68">
        <v>5.4443999999999999E-2</v>
      </c>
      <c r="W409" s="68">
        <v>0.884575</v>
      </c>
      <c r="X409" s="68">
        <v>0.90686199999999995</v>
      </c>
      <c r="Y409" s="68">
        <v>0.98671699999999996</v>
      </c>
      <c r="Z409" s="68">
        <v>0.853468</v>
      </c>
    </row>
    <row r="410" spans="1:26" x14ac:dyDescent="0.25">
      <c r="C410" s="68">
        <v>7.6909000000000005E-2</v>
      </c>
      <c r="D410" s="68">
        <v>8.8988999999999999E-2</v>
      </c>
      <c r="E410" s="68">
        <v>8.3148E-2</v>
      </c>
      <c r="F410" s="68">
        <v>8.0859E-2</v>
      </c>
      <c r="G410" s="68">
        <v>0.89421799999999996</v>
      </c>
      <c r="H410" s="68">
        <v>0.93811100000000003</v>
      </c>
      <c r="I410" s="68">
        <v>0.86602100000000004</v>
      </c>
      <c r="J410" s="68">
        <v>0.95025099999999996</v>
      </c>
      <c r="K410" s="68">
        <v>7.3233999999999994E-2</v>
      </c>
      <c r="L410" s="68">
        <v>8.6840000000000001E-2</v>
      </c>
      <c r="M410" s="68">
        <v>9.1883999999999993E-2</v>
      </c>
      <c r="N410" s="68">
        <v>7.9850000000000004E-2</v>
      </c>
      <c r="O410" s="68">
        <v>0.89470799999999995</v>
      </c>
      <c r="P410" s="68">
        <v>0.94491700000000001</v>
      </c>
      <c r="Q410" s="68">
        <v>0.88303600000000004</v>
      </c>
      <c r="R410" s="68">
        <v>0.97769899999999998</v>
      </c>
      <c r="S410" s="68">
        <v>6.1312999999999999E-2</v>
      </c>
      <c r="T410" s="68">
        <v>7.7058000000000001E-2</v>
      </c>
      <c r="U410" s="68">
        <v>7.8896999999999995E-2</v>
      </c>
      <c r="V410" s="68">
        <v>8.6957000000000007E-2</v>
      </c>
      <c r="W410" s="68">
        <v>0.84573500000000001</v>
      </c>
      <c r="X410" s="68">
        <v>0.92486900000000005</v>
      </c>
      <c r="Y410" s="68">
        <v>0.95953500000000003</v>
      </c>
      <c r="Z410" s="68">
        <v>0.89489700000000005</v>
      </c>
    </row>
    <row r="411" spans="1:26" x14ac:dyDescent="0.25">
      <c r="C411" s="68">
        <v>0.21274799999999999</v>
      </c>
      <c r="D411" s="68">
        <v>8.1334000000000004E-2</v>
      </c>
      <c r="E411" s="68">
        <v>6.9403999999999993E-2</v>
      </c>
      <c r="F411" s="68">
        <v>8.5823999999999998E-2</v>
      </c>
      <c r="G411" s="68">
        <v>0.81643100000000002</v>
      </c>
      <c r="H411" s="68">
        <v>0.91417300000000001</v>
      </c>
      <c r="I411" s="68">
        <v>0.84320600000000001</v>
      </c>
      <c r="J411" s="68">
        <v>0.88325799999999999</v>
      </c>
      <c r="K411" s="68">
        <v>0.10936</v>
      </c>
      <c r="L411" s="68">
        <v>0.14314399999999999</v>
      </c>
      <c r="M411" s="68">
        <v>8.9977000000000001E-2</v>
      </c>
      <c r="N411" s="68">
        <v>0.16483600000000001</v>
      </c>
      <c r="O411" s="68">
        <v>0.83739200000000003</v>
      </c>
      <c r="P411" s="68">
        <v>0.95062400000000002</v>
      </c>
      <c r="Q411" s="68">
        <v>0.80390899999999998</v>
      </c>
      <c r="R411" s="68">
        <v>0.79958200000000001</v>
      </c>
      <c r="S411" s="68">
        <v>8.0366999999999994E-2</v>
      </c>
      <c r="T411" s="68">
        <v>0.12567500000000001</v>
      </c>
      <c r="U411" s="68">
        <v>9.9418999999999993E-2</v>
      </c>
      <c r="V411" s="68">
        <v>0.13012299999999999</v>
      </c>
      <c r="W411" s="68">
        <v>0.78221300000000005</v>
      </c>
      <c r="X411" s="68">
        <v>0.81974400000000003</v>
      </c>
      <c r="Y411" s="68">
        <v>0.84464399999999995</v>
      </c>
      <c r="Z411" s="68">
        <v>1.009954</v>
      </c>
    </row>
    <row r="412" spans="1:26" x14ac:dyDescent="0.25">
      <c r="A412" s="68" t="s">
        <v>13</v>
      </c>
    </row>
    <row r="413" spans="1:26" x14ac:dyDescent="0.25">
      <c r="A413" s="68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0"/>
  <sheetViews>
    <sheetView topLeftCell="A16" zoomScaleNormal="100" zoomScaleSheetLayoutView="70" workbookViewId="0">
      <selection activeCell="A31" sqref="A31:XFD62"/>
    </sheetView>
  </sheetViews>
  <sheetFormatPr defaultRowHeight="12.75" x14ac:dyDescent="0.2"/>
  <cols>
    <col min="1" max="1" width="7.7109375" style="10" customWidth="1"/>
    <col min="2" max="2" width="10.7109375" style="12" customWidth="1"/>
    <col min="3" max="15" width="9.140625" style="31" customWidth="1"/>
    <col min="16" max="16" width="9.140625" style="45" customWidth="1"/>
    <col min="17" max="26" width="9.140625" style="31" customWidth="1"/>
    <col min="27" max="28" width="9.140625" style="12" customWidth="1"/>
    <col min="29" max="29" width="9.140625" style="12"/>
    <col min="30" max="30" width="8.42578125" style="12" customWidth="1"/>
    <col min="31" max="31" width="1.7109375" style="12" customWidth="1"/>
    <col min="32" max="16384" width="9.140625" style="12"/>
  </cols>
  <sheetData>
    <row r="1" spans="1:32" s="1" customFormat="1" ht="34.9" customHeight="1" thickBot="1" x14ac:dyDescent="0.25">
      <c r="B1" s="2" t="s">
        <v>62</v>
      </c>
      <c r="C1" s="3"/>
      <c r="E1" s="3"/>
      <c r="F1" s="3"/>
      <c r="G1" s="3"/>
      <c r="H1" s="3"/>
      <c r="I1" s="3"/>
      <c r="J1" s="4"/>
      <c r="K1" s="5"/>
      <c r="L1" s="4"/>
      <c r="M1" s="4"/>
      <c r="N1" s="91"/>
      <c r="O1" s="92"/>
      <c r="P1" s="92"/>
      <c r="Q1" s="4"/>
      <c r="R1" s="4"/>
      <c r="S1" s="4"/>
      <c r="T1" s="4"/>
      <c r="U1" s="4"/>
      <c r="V1" s="4"/>
      <c r="W1" s="4"/>
      <c r="X1" s="4"/>
      <c r="Y1" s="4"/>
      <c r="Z1" s="4"/>
    </row>
    <row r="2" spans="1:32" s="6" customFormat="1" ht="18" customHeight="1" thickBot="1" x14ac:dyDescent="0.25">
      <c r="C2" s="62" t="s">
        <v>14</v>
      </c>
      <c r="D2" s="63" t="s">
        <v>15</v>
      </c>
      <c r="E2" s="63" t="s">
        <v>16</v>
      </c>
      <c r="F2" s="63" t="s">
        <v>17</v>
      </c>
      <c r="G2" s="63" t="s">
        <v>18</v>
      </c>
      <c r="H2" s="63" t="s">
        <v>19</v>
      </c>
      <c r="I2" s="63" t="s">
        <v>20</v>
      </c>
      <c r="J2" s="63" t="s">
        <v>21</v>
      </c>
      <c r="K2" s="63" t="s">
        <v>22</v>
      </c>
      <c r="L2" s="63" t="s">
        <v>23</v>
      </c>
      <c r="M2" s="63" t="s">
        <v>24</v>
      </c>
      <c r="N2" s="64" t="s">
        <v>25</v>
      </c>
      <c r="O2" s="62" t="s">
        <v>26</v>
      </c>
      <c r="P2" s="63" t="s">
        <v>27</v>
      </c>
      <c r="Q2" s="63" t="s">
        <v>28</v>
      </c>
      <c r="R2" s="63" t="s">
        <v>29</v>
      </c>
      <c r="S2" s="63" t="s">
        <v>30</v>
      </c>
      <c r="T2" s="63" t="s">
        <v>31</v>
      </c>
      <c r="U2" s="63" t="s">
        <v>32</v>
      </c>
      <c r="V2" s="63" t="s">
        <v>33</v>
      </c>
      <c r="W2" s="63" t="s">
        <v>34</v>
      </c>
      <c r="X2" s="63" t="s">
        <v>35</v>
      </c>
      <c r="Y2" s="63" t="s">
        <v>36</v>
      </c>
      <c r="Z2" s="64" t="s">
        <v>37</v>
      </c>
    </row>
    <row r="3" spans="1:32" s="9" customFormat="1" ht="57.6" customHeight="1" thickBot="1" x14ac:dyDescent="0.25">
      <c r="A3" s="7"/>
      <c r="B3" s="87" t="s">
        <v>69</v>
      </c>
      <c r="C3" s="88" t="s">
        <v>74</v>
      </c>
      <c r="D3" s="89"/>
      <c r="E3" s="89"/>
      <c r="F3" s="90"/>
      <c r="G3" s="93" t="s">
        <v>38</v>
      </c>
      <c r="H3" s="94"/>
      <c r="I3" s="94"/>
      <c r="J3" s="95"/>
      <c r="K3" s="88" t="s">
        <v>74</v>
      </c>
      <c r="L3" s="89"/>
      <c r="M3" s="89"/>
      <c r="N3" s="90"/>
      <c r="O3" s="93" t="s">
        <v>38</v>
      </c>
      <c r="P3" s="94"/>
      <c r="Q3" s="94"/>
      <c r="R3" s="94"/>
      <c r="S3" s="88" t="s">
        <v>74</v>
      </c>
      <c r="T3" s="89"/>
      <c r="U3" s="89"/>
      <c r="V3" s="90"/>
      <c r="W3" s="88" t="s">
        <v>38</v>
      </c>
      <c r="X3" s="89"/>
      <c r="Y3" s="89"/>
      <c r="Z3" s="90"/>
      <c r="AA3" s="8"/>
      <c r="AB3" s="8"/>
      <c r="AC3" s="8"/>
      <c r="AD3" s="8"/>
      <c r="AE3" s="8"/>
      <c r="AF3" s="8"/>
    </row>
    <row r="4" spans="1:32" ht="18.600000000000001" customHeight="1" x14ac:dyDescent="0.25">
      <c r="B4" s="11" t="s">
        <v>39</v>
      </c>
      <c r="C4" s="65">
        <v>229.26400000000001</v>
      </c>
      <c r="D4" s="66">
        <v>164.71799999999999</v>
      </c>
      <c r="E4" s="66">
        <v>162.93100000000001</v>
      </c>
      <c r="F4" s="67">
        <v>170.648</v>
      </c>
      <c r="G4" s="55">
        <v>855.255</v>
      </c>
      <c r="H4" s="54">
        <v>803.88400000000001</v>
      </c>
      <c r="I4" s="54">
        <v>713.46299999999997</v>
      </c>
      <c r="J4" s="56">
        <v>750.202</v>
      </c>
      <c r="K4" s="65">
        <v>218.47900000000001</v>
      </c>
      <c r="L4" s="66">
        <v>170.011</v>
      </c>
      <c r="M4" s="66">
        <v>249.72200000000001</v>
      </c>
      <c r="N4" s="67">
        <v>165.315</v>
      </c>
      <c r="O4" s="54">
        <v>754.64599999999996</v>
      </c>
      <c r="P4" s="54">
        <v>814.03</v>
      </c>
      <c r="Q4" s="54">
        <v>803.79200000000003</v>
      </c>
      <c r="R4" s="54">
        <v>790.26499999999999</v>
      </c>
      <c r="S4" s="55">
        <v>230.7</v>
      </c>
      <c r="T4" s="54">
        <v>179.53399999999999</v>
      </c>
      <c r="U4" s="54">
        <v>198.893</v>
      </c>
      <c r="V4" s="56">
        <v>154.76900000000001</v>
      </c>
      <c r="W4" s="65">
        <v>757.31500000000005</v>
      </c>
      <c r="X4" s="66">
        <v>784.55600000000004</v>
      </c>
      <c r="Y4" s="66">
        <v>818.702</v>
      </c>
      <c r="Z4" s="67">
        <v>942.32299999999998</v>
      </c>
      <c r="AA4" s="12" t="s">
        <v>39</v>
      </c>
    </row>
    <row r="5" spans="1:32" ht="18.600000000000001" customHeight="1" x14ac:dyDescent="0.25">
      <c r="A5" s="13"/>
      <c r="B5" s="11" t="s">
        <v>40</v>
      </c>
      <c r="C5" s="55">
        <v>148.98699999999999</v>
      </c>
      <c r="D5" s="54">
        <v>161.19300000000001</v>
      </c>
      <c r="E5" s="54">
        <v>163.20699999999999</v>
      </c>
      <c r="F5" s="56">
        <v>162.72200000000001</v>
      </c>
      <c r="G5" s="55">
        <v>873.476</v>
      </c>
      <c r="H5" s="54">
        <v>822.46699999999998</v>
      </c>
      <c r="I5" s="54">
        <v>808.32399999999996</v>
      </c>
      <c r="J5" s="56">
        <v>794.38599999999997</v>
      </c>
      <c r="K5" s="55">
        <v>167.3</v>
      </c>
      <c r="L5" s="54">
        <v>164.173</v>
      </c>
      <c r="M5" s="54">
        <v>158.953</v>
      </c>
      <c r="N5" s="56">
        <v>162.92500000000001</v>
      </c>
      <c r="O5" s="54">
        <v>884.48</v>
      </c>
      <c r="P5" s="54">
        <v>874.67899999999997</v>
      </c>
      <c r="Q5" s="54">
        <v>931.61199999999997</v>
      </c>
      <c r="R5" s="54">
        <v>871.13499999999999</v>
      </c>
      <c r="S5" s="55">
        <v>161.97399999999999</v>
      </c>
      <c r="T5" s="54">
        <v>157.63</v>
      </c>
      <c r="U5" s="54">
        <v>177.251</v>
      </c>
      <c r="V5" s="56">
        <v>169.941</v>
      </c>
      <c r="W5" s="55">
        <v>864.30600000000004</v>
      </c>
      <c r="X5" s="54">
        <v>886.01599999999996</v>
      </c>
      <c r="Y5" s="54">
        <v>922.88599999999997</v>
      </c>
      <c r="Z5" s="56">
        <v>832.8</v>
      </c>
      <c r="AA5" s="12" t="s">
        <v>40</v>
      </c>
    </row>
    <row r="6" spans="1:32" ht="18.600000000000001" customHeight="1" x14ac:dyDescent="0.25">
      <c r="B6" s="11" t="s">
        <v>41</v>
      </c>
      <c r="C6" s="55">
        <v>169.10900000000001</v>
      </c>
      <c r="D6" s="54">
        <v>152.07599999999999</v>
      </c>
      <c r="E6" s="54">
        <v>174.93899999999999</v>
      </c>
      <c r="F6" s="56">
        <v>156.63399999999999</v>
      </c>
      <c r="G6" s="55">
        <v>854.20299999999997</v>
      </c>
      <c r="H6" s="54">
        <v>796.17399999999998</v>
      </c>
      <c r="I6" s="54">
        <v>879.63699999999994</v>
      </c>
      <c r="J6" s="56">
        <v>798.40499999999997</v>
      </c>
      <c r="K6" s="55">
        <v>167.64699999999999</v>
      </c>
      <c r="L6" s="54">
        <v>159.339</v>
      </c>
      <c r="M6" s="54">
        <v>161.726</v>
      </c>
      <c r="N6" s="56">
        <v>150.33099999999999</v>
      </c>
      <c r="O6" s="54">
        <v>863.7</v>
      </c>
      <c r="P6" s="54">
        <v>889.19100000000003</v>
      </c>
      <c r="Q6" s="54">
        <v>899.48800000000006</v>
      </c>
      <c r="R6" s="54">
        <v>848.53800000000001</v>
      </c>
      <c r="S6" s="55">
        <v>158.21100000000001</v>
      </c>
      <c r="T6" s="54">
        <v>162.90700000000001</v>
      </c>
      <c r="U6" s="54">
        <v>166.50899999999999</v>
      </c>
      <c r="V6" s="56">
        <v>147.40899999999999</v>
      </c>
      <c r="W6" s="55">
        <v>847.65800000000002</v>
      </c>
      <c r="X6" s="54">
        <v>834.98400000000004</v>
      </c>
      <c r="Y6" s="54">
        <v>922.904</v>
      </c>
      <c r="Z6" s="56">
        <v>843.74199999999996</v>
      </c>
      <c r="AA6" s="12" t="s">
        <v>41</v>
      </c>
    </row>
    <row r="7" spans="1:32" ht="18.600000000000001" customHeight="1" x14ac:dyDescent="0.25">
      <c r="A7" s="14"/>
      <c r="B7" s="11" t="s">
        <v>42</v>
      </c>
      <c r="C7" s="55">
        <v>192.21</v>
      </c>
      <c r="D7" s="54">
        <v>152.791</v>
      </c>
      <c r="E7" s="54">
        <v>161.06800000000001</v>
      </c>
      <c r="F7" s="56">
        <v>141.33699999999999</v>
      </c>
      <c r="G7" s="55">
        <v>811.55700000000002</v>
      </c>
      <c r="H7" s="54">
        <v>780.428</v>
      </c>
      <c r="I7" s="54">
        <v>834.59400000000005</v>
      </c>
      <c r="J7" s="56">
        <v>843.75</v>
      </c>
      <c r="K7" s="55">
        <v>165.63</v>
      </c>
      <c r="L7" s="54">
        <v>160.60400000000001</v>
      </c>
      <c r="M7" s="54">
        <v>166.041</v>
      </c>
      <c r="N7" s="56">
        <v>164.24799999999999</v>
      </c>
      <c r="O7" s="54">
        <v>884.096</v>
      </c>
      <c r="P7" s="54">
        <v>931.29300000000001</v>
      </c>
      <c r="Q7" s="54">
        <v>837.58799999999997</v>
      </c>
      <c r="R7" s="54">
        <v>864.53599999999994</v>
      </c>
      <c r="S7" s="55">
        <v>164.697</v>
      </c>
      <c r="T7" s="54">
        <v>165.13399999999999</v>
      </c>
      <c r="U7" s="54">
        <v>167.05</v>
      </c>
      <c r="V7" s="56">
        <v>151.29400000000001</v>
      </c>
      <c r="W7" s="55">
        <v>847.495</v>
      </c>
      <c r="X7" s="54">
        <v>855.85199999999998</v>
      </c>
      <c r="Y7" s="54">
        <v>882.74300000000005</v>
      </c>
      <c r="Z7" s="56">
        <v>862.06700000000001</v>
      </c>
      <c r="AA7" s="12" t="s">
        <v>42</v>
      </c>
    </row>
    <row r="8" spans="1:32" ht="18.600000000000001" customHeight="1" x14ac:dyDescent="0.25">
      <c r="A8" s="14"/>
      <c r="B8" s="11" t="s">
        <v>43</v>
      </c>
      <c r="C8" s="55">
        <v>152.33799999999999</v>
      </c>
      <c r="D8" s="54">
        <v>158.58500000000001</v>
      </c>
      <c r="E8" s="54">
        <v>160.233</v>
      </c>
      <c r="F8" s="56">
        <v>151.13499999999999</v>
      </c>
      <c r="G8" s="55">
        <v>851.34900000000005</v>
      </c>
      <c r="H8" s="54">
        <v>795.25800000000004</v>
      </c>
      <c r="I8" s="54">
        <v>860.76800000000003</v>
      </c>
      <c r="J8" s="56">
        <v>819.26599999999996</v>
      </c>
      <c r="K8" s="55">
        <v>146.45500000000001</v>
      </c>
      <c r="L8" s="54">
        <v>159.30699999999999</v>
      </c>
      <c r="M8" s="54">
        <v>174.42400000000001</v>
      </c>
      <c r="N8" s="56">
        <v>162.96199999999999</v>
      </c>
      <c r="O8" s="54">
        <v>854.85900000000004</v>
      </c>
      <c r="P8" s="54">
        <v>865.53499999999997</v>
      </c>
      <c r="Q8" s="54">
        <v>848.32600000000002</v>
      </c>
      <c r="R8" s="54">
        <v>802.42899999999997</v>
      </c>
      <c r="S8" s="55">
        <v>154.81100000000001</v>
      </c>
      <c r="T8" s="54">
        <v>152.36000000000001</v>
      </c>
      <c r="U8" s="54">
        <v>148.21299999999999</v>
      </c>
      <c r="V8" s="56">
        <v>146.51400000000001</v>
      </c>
      <c r="W8" s="55">
        <v>805.63800000000003</v>
      </c>
      <c r="X8" s="54">
        <v>839.86400000000003</v>
      </c>
      <c r="Y8" s="54">
        <v>889.42899999999997</v>
      </c>
      <c r="Z8" s="56">
        <v>812.83500000000004</v>
      </c>
      <c r="AA8" s="12" t="s">
        <v>43</v>
      </c>
    </row>
    <row r="9" spans="1:32" ht="18.600000000000001" customHeight="1" x14ac:dyDescent="0.25">
      <c r="A9" s="15"/>
      <c r="B9" s="11" t="s">
        <v>44</v>
      </c>
      <c r="C9" s="55">
        <v>207.37200000000001</v>
      </c>
      <c r="D9" s="54">
        <v>160.30799999999999</v>
      </c>
      <c r="E9" s="54">
        <v>148.001</v>
      </c>
      <c r="F9" s="56">
        <v>148.114</v>
      </c>
      <c r="G9" s="55">
        <v>813.86900000000003</v>
      </c>
      <c r="H9" s="54">
        <v>801.46900000000005</v>
      </c>
      <c r="I9" s="54">
        <v>792.49400000000003</v>
      </c>
      <c r="J9" s="56">
        <v>808.78899999999999</v>
      </c>
      <c r="K9" s="55">
        <v>152.178</v>
      </c>
      <c r="L9" s="54">
        <v>161.45699999999999</v>
      </c>
      <c r="M9" s="54">
        <v>162.78</v>
      </c>
      <c r="N9" s="56">
        <v>148.655</v>
      </c>
      <c r="O9" s="54">
        <v>850.10900000000004</v>
      </c>
      <c r="P9" s="54">
        <v>850.18499999999995</v>
      </c>
      <c r="Q9" s="54">
        <v>793.08399999999995</v>
      </c>
      <c r="R9" s="54">
        <v>856.07899999999995</v>
      </c>
      <c r="S9" s="55">
        <v>156.55799999999999</v>
      </c>
      <c r="T9" s="54">
        <v>159.119</v>
      </c>
      <c r="U9" s="54">
        <v>155.94</v>
      </c>
      <c r="V9" s="56">
        <v>148.636</v>
      </c>
      <c r="W9" s="55">
        <v>806.53700000000003</v>
      </c>
      <c r="X9" s="54">
        <v>822.31500000000005</v>
      </c>
      <c r="Y9" s="54">
        <v>950.6</v>
      </c>
      <c r="Z9" s="56">
        <v>837.49400000000003</v>
      </c>
      <c r="AA9" s="12" t="s">
        <v>44</v>
      </c>
    </row>
    <row r="10" spans="1:32" ht="18.600000000000001" customHeight="1" x14ac:dyDescent="0.25">
      <c r="A10" s="15"/>
      <c r="B10" s="11" t="s">
        <v>45</v>
      </c>
      <c r="C10" s="55">
        <v>182.351</v>
      </c>
      <c r="D10" s="54">
        <v>143.45099999999999</v>
      </c>
      <c r="E10" s="54">
        <v>149.78399999999999</v>
      </c>
      <c r="F10" s="56">
        <v>143.87</v>
      </c>
      <c r="G10" s="55">
        <v>796.25900000000001</v>
      </c>
      <c r="H10" s="54">
        <v>839.78700000000003</v>
      </c>
      <c r="I10" s="54">
        <v>795.18</v>
      </c>
      <c r="J10" s="56">
        <v>810.18799999999999</v>
      </c>
      <c r="K10" s="55">
        <v>166.54400000000001</v>
      </c>
      <c r="L10" s="54">
        <v>147.62299999999999</v>
      </c>
      <c r="M10" s="54">
        <v>173.22300000000001</v>
      </c>
      <c r="N10" s="56">
        <v>163.245</v>
      </c>
      <c r="O10" s="54">
        <v>833.69799999999998</v>
      </c>
      <c r="P10" s="54">
        <v>901.10699999999997</v>
      </c>
      <c r="Q10" s="54">
        <v>783.221</v>
      </c>
      <c r="R10" s="54">
        <v>889.26400000000001</v>
      </c>
      <c r="S10" s="55">
        <v>160.52500000000001</v>
      </c>
      <c r="T10" s="54">
        <v>152.82</v>
      </c>
      <c r="U10" s="54">
        <v>166.74799999999999</v>
      </c>
      <c r="V10" s="56">
        <v>156.08199999999999</v>
      </c>
      <c r="W10" s="55">
        <v>819.92600000000004</v>
      </c>
      <c r="X10" s="54">
        <v>819.57100000000003</v>
      </c>
      <c r="Y10" s="54">
        <v>882.73500000000001</v>
      </c>
      <c r="Z10" s="56">
        <v>854.21500000000003</v>
      </c>
      <c r="AA10" s="12" t="s">
        <v>45</v>
      </c>
    </row>
    <row r="11" spans="1:32" ht="18.600000000000001" customHeight="1" x14ac:dyDescent="0.25">
      <c r="A11" s="15"/>
      <c r="B11" s="11" t="s">
        <v>46</v>
      </c>
      <c r="C11" s="55">
        <v>151.839</v>
      </c>
      <c r="D11" s="54">
        <v>152.00899999999999</v>
      </c>
      <c r="E11" s="54">
        <v>148.203</v>
      </c>
      <c r="F11" s="56">
        <v>140.95699999999999</v>
      </c>
      <c r="G11" s="55">
        <v>751.87199999999996</v>
      </c>
      <c r="H11" s="54">
        <v>802.42600000000004</v>
      </c>
      <c r="I11" s="54">
        <v>757.44899999999996</v>
      </c>
      <c r="J11" s="56">
        <v>841.32899999999995</v>
      </c>
      <c r="K11" s="55">
        <v>153.297</v>
      </c>
      <c r="L11" s="54">
        <v>160.06899999999999</v>
      </c>
      <c r="M11" s="54">
        <v>163.6</v>
      </c>
      <c r="N11" s="56">
        <v>172.64500000000001</v>
      </c>
      <c r="O11" s="54">
        <v>798.54499999999996</v>
      </c>
      <c r="P11" s="54">
        <v>905.774</v>
      </c>
      <c r="Q11" s="54">
        <v>781.84699999999998</v>
      </c>
      <c r="R11" s="54">
        <v>873.15200000000004</v>
      </c>
      <c r="S11" s="55">
        <v>154.99799999999999</v>
      </c>
      <c r="T11" s="54">
        <v>160.94300000000001</v>
      </c>
      <c r="U11" s="54">
        <v>152.90799999999999</v>
      </c>
      <c r="V11" s="56">
        <v>151.04499999999999</v>
      </c>
      <c r="W11" s="55">
        <v>781.88400000000001</v>
      </c>
      <c r="X11" s="54">
        <v>833.01599999999996</v>
      </c>
      <c r="Y11" s="54">
        <v>833.447</v>
      </c>
      <c r="Z11" s="56">
        <v>832.3</v>
      </c>
      <c r="AA11" s="12" t="s">
        <v>46</v>
      </c>
    </row>
    <row r="12" spans="1:32" ht="18.600000000000001" customHeight="1" x14ac:dyDescent="0.2">
      <c r="A12" s="15"/>
      <c r="B12" s="16" t="s">
        <v>47</v>
      </c>
      <c r="C12" s="53">
        <v>156.65</v>
      </c>
      <c r="D12" s="54">
        <v>156.84399999999999</v>
      </c>
      <c r="E12" s="54">
        <v>137.38800000000001</v>
      </c>
      <c r="F12" s="56">
        <v>157.334</v>
      </c>
      <c r="G12" s="55">
        <v>777.21299999999997</v>
      </c>
      <c r="H12" s="54">
        <v>797.33299999999997</v>
      </c>
      <c r="I12" s="54">
        <v>805.83900000000006</v>
      </c>
      <c r="J12" s="56">
        <v>883.39</v>
      </c>
      <c r="K12" s="55">
        <v>151.80199999999999</v>
      </c>
      <c r="L12" s="54">
        <v>172.727</v>
      </c>
      <c r="M12" s="54">
        <v>147.95699999999999</v>
      </c>
      <c r="N12" s="56">
        <v>159.10599999999999</v>
      </c>
      <c r="O12" s="54">
        <v>860.48199999999997</v>
      </c>
      <c r="P12" s="54">
        <v>899.79399999999998</v>
      </c>
      <c r="Q12" s="54">
        <v>848.399</v>
      </c>
      <c r="R12" s="54">
        <v>867.06</v>
      </c>
      <c r="S12" s="55">
        <v>152.44399999999999</v>
      </c>
      <c r="T12" s="54">
        <v>169.721</v>
      </c>
      <c r="U12" s="54">
        <v>153.06700000000001</v>
      </c>
      <c r="V12" s="56">
        <v>155.22399999999999</v>
      </c>
      <c r="W12" s="55">
        <v>741.803</v>
      </c>
      <c r="X12" s="54">
        <v>879.94100000000003</v>
      </c>
      <c r="Y12" s="54">
        <v>895.33299999999997</v>
      </c>
      <c r="Z12" s="56">
        <v>741.65</v>
      </c>
      <c r="AA12" s="12" t="s">
        <v>47</v>
      </c>
    </row>
    <row r="13" spans="1:32" ht="18.600000000000001" customHeight="1" x14ac:dyDescent="0.2">
      <c r="A13" s="15"/>
      <c r="B13" s="16" t="s">
        <v>48</v>
      </c>
      <c r="C13" s="55">
        <v>182.05799999999999</v>
      </c>
      <c r="D13" s="54">
        <v>152.47</v>
      </c>
      <c r="E13" s="54">
        <v>147.30000000000001</v>
      </c>
      <c r="F13" s="56">
        <v>149.85599999999999</v>
      </c>
      <c r="G13" s="55">
        <v>811.69</v>
      </c>
      <c r="H13" s="54">
        <v>814.34100000000001</v>
      </c>
      <c r="I13" s="54">
        <v>819.56600000000003</v>
      </c>
      <c r="J13" s="56">
        <v>814.92399999999998</v>
      </c>
      <c r="K13" s="55">
        <v>157.03299999999999</v>
      </c>
      <c r="L13" s="54">
        <v>166.80799999999999</v>
      </c>
      <c r="M13" s="54">
        <v>147.773</v>
      </c>
      <c r="N13" s="56">
        <v>167.76499999999999</v>
      </c>
      <c r="O13" s="54">
        <v>879.17399999999998</v>
      </c>
      <c r="P13" s="54">
        <v>915.25099999999998</v>
      </c>
      <c r="Q13" s="54">
        <v>844.38499999999999</v>
      </c>
      <c r="R13" s="54">
        <v>947.84400000000005</v>
      </c>
      <c r="S13" s="55">
        <v>166.64500000000001</v>
      </c>
      <c r="T13" s="54">
        <v>158.26400000000001</v>
      </c>
      <c r="U13" s="54">
        <v>161.488</v>
      </c>
      <c r="V13" s="56">
        <v>157.02500000000001</v>
      </c>
      <c r="W13" s="55">
        <v>817.57600000000002</v>
      </c>
      <c r="X13" s="54">
        <v>895.87</v>
      </c>
      <c r="Y13" s="54">
        <v>900.26</v>
      </c>
      <c r="Z13" s="56">
        <v>778.01099999999997</v>
      </c>
      <c r="AA13" s="12" t="s">
        <v>48</v>
      </c>
    </row>
    <row r="14" spans="1:32" ht="18.600000000000001" customHeight="1" x14ac:dyDescent="0.2">
      <c r="A14" s="15"/>
      <c r="B14" s="16" t="s">
        <v>49</v>
      </c>
      <c r="C14" s="55">
        <v>152.70400000000001</v>
      </c>
      <c r="D14" s="54">
        <v>151.75200000000001</v>
      </c>
      <c r="E14" s="54">
        <v>153.71100000000001</v>
      </c>
      <c r="F14" s="56">
        <v>162.322</v>
      </c>
      <c r="G14" s="55">
        <v>790.50300000000004</v>
      </c>
      <c r="H14" s="54">
        <v>766.34400000000005</v>
      </c>
      <c r="I14" s="54">
        <v>812.995</v>
      </c>
      <c r="J14" s="56">
        <v>822.28599999999994</v>
      </c>
      <c r="K14" s="55">
        <v>152.989</v>
      </c>
      <c r="L14" s="54">
        <v>162.95099999999999</v>
      </c>
      <c r="M14" s="54">
        <v>162.18899999999999</v>
      </c>
      <c r="N14" s="56">
        <v>161.04499999999999</v>
      </c>
      <c r="O14" s="54">
        <v>797.85599999999999</v>
      </c>
      <c r="P14" s="54">
        <v>893.06100000000004</v>
      </c>
      <c r="Q14" s="54">
        <v>853.88900000000001</v>
      </c>
      <c r="R14" s="54">
        <v>873.95899999999995</v>
      </c>
      <c r="S14" s="55">
        <v>162.28100000000001</v>
      </c>
      <c r="T14" s="54">
        <v>152.631</v>
      </c>
      <c r="U14" s="54">
        <v>159.6</v>
      </c>
      <c r="V14" s="56">
        <v>156.624</v>
      </c>
      <c r="W14" s="55">
        <v>812.07</v>
      </c>
      <c r="X14" s="54">
        <v>885.06200000000001</v>
      </c>
      <c r="Y14" s="54">
        <v>946.69100000000003</v>
      </c>
      <c r="Z14" s="56">
        <v>808.09400000000005</v>
      </c>
      <c r="AA14" s="12" t="s">
        <v>49</v>
      </c>
    </row>
    <row r="15" spans="1:32" ht="18.600000000000001" customHeight="1" x14ac:dyDescent="0.2">
      <c r="A15" s="15"/>
      <c r="B15" s="16" t="s">
        <v>50</v>
      </c>
      <c r="C15" s="55">
        <v>146.09700000000001</v>
      </c>
      <c r="D15" s="54">
        <v>150.08699999999999</v>
      </c>
      <c r="E15" s="54">
        <v>153.34</v>
      </c>
      <c r="F15" s="56">
        <v>154.28200000000001</v>
      </c>
      <c r="G15" s="55">
        <v>793.36400000000003</v>
      </c>
      <c r="H15" s="54">
        <v>788.495</v>
      </c>
      <c r="I15" s="54">
        <v>815.84199999999998</v>
      </c>
      <c r="J15" s="56">
        <v>838.03800000000001</v>
      </c>
      <c r="K15" s="55">
        <v>162.744</v>
      </c>
      <c r="L15" s="54">
        <v>173.56299999999999</v>
      </c>
      <c r="M15" s="54">
        <v>158.08600000000001</v>
      </c>
      <c r="N15" s="56">
        <v>165.36199999999999</v>
      </c>
      <c r="O15" s="54">
        <v>895.26199999999994</v>
      </c>
      <c r="P15" s="54">
        <v>874.87300000000005</v>
      </c>
      <c r="Q15" s="54">
        <v>848.197</v>
      </c>
      <c r="R15" s="54">
        <v>922.12199999999996</v>
      </c>
      <c r="S15" s="55">
        <v>161.70599999999999</v>
      </c>
      <c r="T15" s="54">
        <v>176.71700000000001</v>
      </c>
      <c r="U15" s="54">
        <v>159.59700000000001</v>
      </c>
      <c r="V15" s="56">
        <v>155.56800000000001</v>
      </c>
      <c r="W15" s="55">
        <v>836.20500000000004</v>
      </c>
      <c r="X15" s="54">
        <v>844.50599999999997</v>
      </c>
      <c r="Y15" s="54">
        <v>835.44299999999998</v>
      </c>
      <c r="Z15" s="56">
        <v>775.87300000000005</v>
      </c>
      <c r="AA15" s="12" t="s">
        <v>50</v>
      </c>
    </row>
    <row r="16" spans="1:32" ht="18.600000000000001" customHeight="1" x14ac:dyDescent="0.2">
      <c r="A16" s="15"/>
      <c r="B16" s="16" t="s">
        <v>51</v>
      </c>
      <c r="C16" s="55">
        <v>152.23500000000001</v>
      </c>
      <c r="D16" s="54">
        <v>150.78</v>
      </c>
      <c r="E16" s="54">
        <v>150.53200000000001</v>
      </c>
      <c r="F16" s="56">
        <v>163.95599999999999</v>
      </c>
      <c r="G16" s="55">
        <v>819</v>
      </c>
      <c r="H16" s="54">
        <v>807.84400000000005</v>
      </c>
      <c r="I16" s="54">
        <v>830.53599999999994</v>
      </c>
      <c r="J16" s="56">
        <v>845.125</v>
      </c>
      <c r="K16" s="55">
        <v>155.56399999999999</v>
      </c>
      <c r="L16" s="54">
        <v>162.101</v>
      </c>
      <c r="M16" s="54">
        <v>160.71700000000001</v>
      </c>
      <c r="N16" s="56">
        <v>162.36500000000001</v>
      </c>
      <c r="O16" s="54">
        <v>905.399</v>
      </c>
      <c r="P16" s="54">
        <v>930.96500000000003</v>
      </c>
      <c r="Q16" s="54">
        <v>848.15099999999995</v>
      </c>
      <c r="R16" s="54">
        <v>863.077</v>
      </c>
      <c r="S16" s="55">
        <v>157.03100000000001</v>
      </c>
      <c r="T16" s="54">
        <v>160.143</v>
      </c>
      <c r="U16" s="54">
        <v>153.91200000000001</v>
      </c>
      <c r="V16" s="56">
        <v>150.714</v>
      </c>
      <c r="W16" s="55">
        <v>807.85900000000004</v>
      </c>
      <c r="X16" s="54">
        <v>890.08299999999997</v>
      </c>
      <c r="Y16" s="54">
        <v>889.91399999999999</v>
      </c>
      <c r="Z16" s="56">
        <v>798.79200000000003</v>
      </c>
      <c r="AA16" s="12" t="s">
        <v>51</v>
      </c>
    </row>
    <row r="17" spans="1:28" ht="18.600000000000001" customHeight="1" x14ac:dyDescent="0.2">
      <c r="A17" s="15"/>
      <c r="B17" s="16" t="s">
        <v>52</v>
      </c>
      <c r="C17" s="55">
        <v>161.61600000000001</v>
      </c>
      <c r="D17" s="54">
        <v>171.51900000000001</v>
      </c>
      <c r="E17" s="54">
        <v>167.60300000000001</v>
      </c>
      <c r="F17" s="56">
        <v>167.06399999999999</v>
      </c>
      <c r="G17" s="55">
        <v>841.05100000000004</v>
      </c>
      <c r="H17" s="54">
        <v>844.27</v>
      </c>
      <c r="I17" s="54">
        <v>776.11800000000005</v>
      </c>
      <c r="J17" s="56">
        <v>800.77099999999996</v>
      </c>
      <c r="K17" s="55">
        <v>158.739</v>
      </c>
      <c r="L17" s="54">
        <v>168.88300000000001</v>
      </c>
      <c r="M17" s="54">
        <v>165.99</v>
      </c>
      <c r="N17" s="56">
        <v>171.374</v>
      </c>
      <c r="O17" s="54">
        <v>885.827</v>
      </c>
      <c r="P17" s="54">
        <v>934.21400000000006</v>
      </c>
      <c r="Q17" s="54">
        <v>866.12699999999995</v>
      </c>
      <c r="R17" s="54">
        <v>923.48800000000006</v>
      </c>
      <c r="S17" s="55">
        <v>152.374</v>
      </c>
      <c r="T17" s="54">
        <v>176.876</v>
      </c>
      <c r="U17" s="54">
        <v>152.15899999999999</v>
      </c>
      <c r="V17" s="56">
        <v>158.54</v>
      </c>
      <c r="W17" s="55">
        <v>841.98900000000003</v>
      </c>
      <c r="X17" s="54">
        <v>867.16600000000005</v>
      </c>
      <c r="Y17" s="54">
        <v>948.65</v>
      </c>
      <c r="Z17" s="56">
        <v>823.58299999999997</v>
      </c>
      <c r="AA17" s="12" t="s">
        <v>52</v>
      </c>
    </row>
    <row r="18" spans="1:28" ht="18.600000000000001" customHeight="1" x14ac:dyDescent="0.2">
      <c r="A18" s="15"/>
      <c r="B18" s="16" t="s">
        <v>53</v>
      </c>
      <c r="C18" s="55">
        <v>158.273</v>
      </c>
      <c r="D18" s="54">
        <v>170.00700000000001</v>
      </c>
      <c r="E18" s="54">
        <v>173.33099999999999</v>
      </c>
      <c r="F18" s="56">
        <v>161.482</v>
      </c>
      <c r="G18" s="55">
        <v>827.32500000000005</v>
      </c>
      <c r="H18" s="54">
        <v>830.14300000000003</v>
      </c>
      <c r="I18" s="54">
        <v>785.48599999999999</v>
      </c>
      <c r="J18" s="56">
        <v>860.44</v>
      </c>
      <c r="K18" s="55">
        <v>161.46199999999999</v>
      </c>
      <c r="L18" s="54">
        <v>167.624</v>
      </c>
      <c r="M18" s="54">
        <v>171.74299999999999</v>
      </c>
      <c r="N18" s="56">
        <v>169.85</v>
      </c>
      <c r="O18" s="54">
        <v>863.52499999999998</v>
      </c>
      <c r="P18" s="54">
        <v>908.19799999999998</v>
      </c>
      <c r="Q18" s="54">
        <v>856.74300000000005</v>
      </c>
      <c r="R18" s="54">
        <v>907.85599999999999</v>
      </c>
      <c r="S18" s="55">
        <v>155.482</v>
      </c>
      <c r="T18" s="54">
        <v>170.21899999999999</v>
      </c>
      <c r="U18" s="54">
        <v>167.57900000000001</v>
      </c>
      <c r="V18" s="56">
        <v>166.00899999999999</v>
      </c>
      <c r="W18" s="55">
        <v>843.39400000000001</v>
      </c>
      <c r="X18" s="54">
        <v>892.40099999999995</v>
      </c>
      <c r="Y18" s="54">
        <v>923.30899999999997</v>
      </c>
      <c r="Z18" s="56">
        <v>881.61699999999996</v>
      </c>
      <c r="AA18" s="12" t="s">
        <v>53</v>
      </c>
    </row>
    <row r="19" spans="1:28" ht="18.600000000000001" customHeight="1" thickBot="1" x14ac:dyDescent="0.25">
      <c r="A19" s="15"/>
      <c r="B19" s="16" t="s">
        <v>54</v>
      </c>
      <c r="C19" s="58">
        <v>276.91899999999998</v>
      </c>
      <c r="D19" s="57">
        <v>174.74600000000001</v>
      </c>
      <c r="E19" s="57">
        <v>167.33500000000001</v>
      </c>
      <c r="F19" s="59">
        <v>167.90100000000001</v>
      </c>
      <c r="G19" s="58">
        <v>777.84100000000001</v>
      </c>
      <c r="H19" s="57">
        <v>849.02300000000002</v>
      </c>
      <c r="I19" s="57">
        <v>807.94899999999996</v>
      </c>
      <c r="J19" s="59">
        <v>835.12699999999995</v>
      </c>
      <c r="K19" s="58">
        <v>175.82900000000001</v>
      </c>
      <c r="L19" s="57">
        <v>222.15799999999999</v>
      </c>
      <c r="M19" s="57">
        <v>176.94</v>
      </c>
      <c r="N19" s="59">
        <v>228.541</v>
      </c>
      <c r="O19" s="57">
        <v>824.84100000000001</v>
      </c>
      <c r="P19" s="57">
        <v>876.59500000000003</v>
      </c>
      <c r="Q19" s="57">
        <v>795.73299999999995</v>
      </c>
      <c r="R19" s="57">
        <v>790.95399999999995</v>
      </c>
      <c r="S19" s="58">
        <v>168.87899999999999</v>
      </c>
      <c r="T19" s="57">
        <v>209.267</v>
      </c>
      <c r="U19" s="57">
        <v>181.666</v>
      </c>
      <c r="V19" s="59">
        <v>213.00399999999999</v>
      </c>
      <c r="W19" s="58">
        <v>780.899</v>
      </c>
      <c r="X19" s="57">
        <v>822.55499999999995</v>
      </c>
      <c r="Y19" s="57">
        <v>854.10500000000002</v>
      </c>
      <c r="Z19" s="59">
        <v>982.12400000000002</v>
      </c>
      <c r="AA19" s="12" t="s">
        <v>54</v>
      </c>
    </row>
    <row r="20" spans="1:28" ht="14.25" x14ac:dyDescent="0.2">
      <c r="A20" s="15"/>
      <c r="B20" s="17"/>
      <c r="C20" s="18"/>
      <c r="D20" s="18"/>
      <c r="E20" s="19"/>
      <c r="F20" s="19"/>
      <c r="G20" s="19"/>
      <c r="H20" s="19"/>
      <c r="I20" s="19"/>
      <c r="J20" s="19"/>
      <c r="K20" s="20"/>
      <c r="L20" s="20"/>
      <c r="M20" s="20"/>
      <c r="N20" s="20"/>
      <c r="O20" s="20"/>
      <c r="P20" s="20"/>
      <c r="Q20" s="21"/>
      <c r="R20" s="21"/>
      <c r="S20" s="19"/>
      <c r="T20" s="19"/>
      <c r="U20" s="19"/>
      <c r="V20" s="19"/>
      <c r="W20" s="19"/>
      <c r="X20" s="19"/>
      <c r="Y20" s="19"/>
      <c r="Z20" s="19"/>
    </row>
    <row r="21" spans="1:28" ht="15" x14ac:dyDescent="0.25">
      <c r="A21" s="15"/>
      <c r="B21" s="17"/>
      <c r="C21" s="24" t="s">
        <v>70</v>
      </c>
      <c r="D21" s="18"/>
      <c r="E21" s="19"/>
      <c r="F21" s="19"/>
      <c r="G21" s="19"/>
      <c r="H21" s="19"/>
      <c r="I21" s="19"/>
      <c r="J21" s="19"/>
      <c r="K21" s="24" t="s">
        <v>71</v>
      </c>
      <c r="L21" s="20"/>
      <c r="M21" s="20"/>
      <c r="N21" s="20"/>
      <c r="O21" s="20"/>
      <c r="P21" s="20"/>
      <c r="Q21" s="21"/>
      <c r="R21" s="21"/>
      <c r="S21" s="24" t="s">
        <v>72</v>
      </c>
      <c r="T21" s="19"/>
      <c r="U21" s="19"/>
      <c r="V21" s="19"/>
      <c r="W21" s="24" t="s">
        <v>73</v>
      </c>
      <c r="X21" s="19"/>
      <c r="Y21" s="19"/>
      <c r="Z21" s="19"/>
    </row>
    <row r="22" spans="1:28" ht="13.5" customHeight="1" x14ac:dyDescent="0.25">
      <c r="A22" s="22"/>
      <c r="B22" s="23"/>
      <c r="C22" s="78" t="s">
        <v>68</v>
      </c>
      <c r="D22" s="79">
        <v>0.7554888156770122</v>
      </c>
      <c r="E22" s="80"/>
      <c r="F22" s="81"/>
      <c r="G22" s="82"/>
      <c r="H22" s="81"/>
      <c r="I22" s="81"/>
      <c r="J22" s="83"/>
      <c r="K22" s="78" t="s">
        <v>68</v>
      </c>
      <c r="L22" s="79">
        <v>0.73264082149680743</v>
      </c>
      <c r="M22" s="84"/>
      <c r="N22" s="84"/>
      <c r="O22" s="85"/>
      <c r="P22" s="86"/>
      <c r="Q22" s="86"/>
      <c r="R22" s="81"/>
      <c r="S22" s="78" t="s">
        <v>68</v>
      </c>
      <c r="T22" s="79">
        <v>0.7058000472707</v>
      </c>
      <c r="U22" s="82"/>
      <c r="V22" s="81"/>
      <c r="W22" s="78" t="s">
        <v>68</v>
      </c>
      <c r="X22" s="79">
        <v>0.70626987543495279</v>
      </c>
      <c r="Y22" s="25"/>
      <c r="Z22" s="13"/>
      <c r="AA22" s="13"/>
      <c r="AB22" s="13"/>
    </row>
    <row r="23" spans="1:28" ht="13.5" customHeight="1" x14ac:dyDescent="0.25">
      <c r="A23" s="22"/>
      <c r="B23" s="23"/>
      <c r="C23" s="51"/>
      <c r="D23" s="74"/>
      <c r="E23" s="75"/>
      <c r="F23" s="26"/>
      <c r="G23" s="46"/>
      <c r="H23" s="26"/>
      <c r="I23" s="26"/>
      <c r="J23" s="76"/>
      <c r="K23" s="51"/>
      <c r="L23" s="74"/>
      <c r="M23" s="77"/>
      <c r="N23" s="77"/>
      <c r="O23" s="22"/>
      <c r="P23" s="23"/>
      <c r="Q23" s="23"/>
      <c r="R23" s="26"/>
      <c r="S23" s="51"/>
      <c r="T23" s="74"/>
      <c r="U23" s="46"/>
      <c r="V23" s="26"/>
      <c r="W23" s="51"/>
      <c r="X23" s="74"/>
      <c r="Y23" s="25"/>
      <c r="Z23" s="13"/>
      <c r="AA23" s="13"/>
      <c r="AB23" s="13"/>
    </row>
    <row r="24" spans="1:28" ht="13.5" customHeight="1" x14ac:dyDescent="0.25">
      <c r="A24" s="15"/>
      <c r="B24" s="28"/>
      <c r="C24" s="29" t="s">
        <v>56</v>
      </c>
      <c r="D24" s="30" t="s">
        <v>57</v>
      </c>
      <c r="F24" s="28"/>
      <c r="G24" s="28"/>
      <c r="H24" s="28"/>
      <c r="I24" s="28"/>
      <c r="K24" s="29" t="s">
        <v>56</v>
      </c>
      <c r="L24" s="30" t="s">
        <v>57</v>
      </c>
      <c r="M24" s="27"/>
      <c r="O24" s="15"/>
      <c r="P24" s="28"/>
      <c r="Q24" s="28"/>
      <c r="R24" s="28"/>
      <c r="S24" s="29" t="s">
        <v>56</v>
      </c>
      <c r="T24" s="30" t="s">
        <v>57</v>
      </c>
      <c r="U24" s="28"/>
      <c r="V24" s="28"/>
      <c r="W24" s="29" t="s">
        <v>56</v>
      </c>
      <c r="X24" s="30" t="s">
        <v>57</v>
      </c>
      <c r="Z24" s="13"/>
      <c r="AA24" s="13"/>
      <c r="AB24" s="13"/>
    </row>
    <row r="25" spans="1:28" ht="13.5" customHeight="1" x14ac:dyDescent="0.2">
      <c r="A25" s="32"/>
      <c r="B25" s="33"/>
      <c r="C25" s="60">
        <f>AVERAGE(C4:F19)</f>
        <v>161.90434374999995</v>
      </c>
      <c r="D25" s="60">
        <f>AVERAGE(G4:J19)</f>
        <v>813.2526406249998</v>
      </c>
      <c r="E25" s="34" t="s">
        <v>58</v>
      </c>
      <c r="F25" s="33"/>
      <c r="G25" s="48"/>
      <c r="H25" s="48"/>
      <c r="I25" s="36"/>
      <c r="K25" s="60">
        <f>AVERAGE(K4:N19)</f>
        <v>166.7295</v>
      </c>
      <c r="L25" s="60">
        <f>AVERAGE(O4:R19)</f>
        <v>863.02475000000004</v>
      </c>
      <c r="M25" s="34" t="s">
        <v>58</v>
      </c>
      <c r="N25" s="44"/>
      <c r="O25" s="47"/>
      <c r="P25" s="33"/>
      <c r="Q25" s="48"/>
      <c r="R25" s="48"/>
      <c r="S25" s="60">
        <f>AVERAGE(S4:V19)</f>
        <v>163.19654687500002</v>
      </c>
      <c r="T25" s="60">
        <f>AVERAGE(W4:Z19)</f>
        <v>849.54660937499978</v>
      </c>
      <c r="U25" s="34" t="s">
        <v>58</v>
      </c>
      <c r="V25" s="48"/>
      <c r="W25" s="60">
        <f>AVERAGE(C4:F19,K4:N19,S4:V19)</f>
        <v>163.9434635416666</v>
      </c>
      <c r="X25" s="60">
        <f>AVERAGE(G4:J19,O4:R19,W4:Z19)</f>
        <v>841.94133333333355</v>
      </c>
      <c r="Y25" s="34" t="s">
        <v>58</v>
      </c>
      <c r="Z25" s="13"/>
      <c r="AA25" s="13"/>
      <c r="AB25" s="13"/>
    </row>
    <row r="26" spans="1:28" ht="13.5" customHeight="1" x14ac:dyDescent="0.2">
      <c r="A26" s="38"/>
      <c r="B26" s="33"/>
      <c r="C26" s="60">
        <f>STDEV(C4:F19)</f>
        <v>20.995265006034753</v>
      </c>
      <c r="D26" s="60">
        <f>STDEV(G4:J19)</f>
        <v>32.092049485848257</v>
      </c>
      <c r="E26" s="34" t="s">
        <v>59</v>
      </c>
      <c r="F26" s="33"/>
      <c r="G26" s="48"/>
      <c r="H26" s="48"/>
      <c r="I26" s="36"/>
      <c r="K26" s="60">
        <f>STDEV(K4:N19)</f>
        <v>18.178902503237865</v>
      </c>
      <c r="L26" s="60">
        <f>STDEV(O4:R19)</f>
        <v>43.874739508655573</v>
      </c>
      <c r="M26" s="34" t="s">
        <v>59</v>
      </c>
      <c r="N26" s="44"/>
      <c r="O26" s="49"/>
      <c r="P26" s="33"/>
      <c r="Q26" s="48"/>
      <c r="R26" s="48"/>
      <c r="S26" s="60">
        <f>STDEV(S4:V19)</f>
        <v>15.475505877240266</v>
      </c>
      <c r="T26" s="60">
        <f>STDEV(W4:Z19)</f>
        <v>51.832546103841885</v>
      </c>
      <c r="U26" s="34" t="s">
        <v>59</v>
      </c>
      <c r="V26" s="48"/>
      <c r="W26" s="60">
        <f>STDEV(C4:F19,K4:N19,S4:V19)</f>
        <v>18.373207191771744</v>
      </c>
      <c r="X26" s="60">
        <f>STDEV(G4:J19,O4:R19,W4:Z19)</f>
        <v>48.009592391143038</v>
      </c>
      <c r="Y26" s="34" t="s">
        <v>59</v>
      </c>
      <c r="Z26" s="13"/>
      <c r="AA26" s="13"/>
      <c r="AB26" s="13"/>
    </row>
    <row r="27" spans="1:28" ht="13.5" customHeight="1" x14ac:dyDescent="0.2">
      <c r="A27" s="38"/>
      <c r="B27" s="36"/>
      <c r="C27" s="39"/>
      <c r="D27" s="39"/>
      <c r="E27" s="35"/>
      <c r="F27" s="36"/>
      <c r="G27" s="36"/>
      <c r="H27" s="36"/>
      <c r="I27" s="36"/>
      <c r="K27" s="39"/>
      <c r="L27" s="39"/>
      <c r="M27" s="44"/>
      <c r="N27" s="44"/>
      <c r="O27" s="49"/>
      <c r="P27" s="36"/>
      <c r="Q27" s="36"/>
      <c r="R27" s="36"/>
      <c r="S27" s="39"/>
      <c r="T27" s="39"/>
      <c r="U27" s="36"/>
      <c r="V27" s="36"/>
      <c r="W27" s="39"/>
      <c r="X27" s="39"/>
      <c r="Y27" s="35"/>
      <c r="Z27" s="28"/>
      <c r="AA27" s="28"/>
      <c r="AB27" s="28"/>
    </row>
    <row r="28" spans="1:28" ht="13.5" customHeight="1" x14ac:dyDescent="0.2">
      <c r="A28" s="38"/>
      <c r="B28" s="36"/>
      <c r="C28" s="40" t="s">
        <v>60</v>
      </c>
      <c r="D28" s="40" t="s">
        <v>0</v>
      </c>
      <c r="E28" s="35"/>
      <c r="F28" s="36"/>
      <c r="G28" s="36"/>
      <c r="H28" s="36"/>
      <c r="I28" s="36"/>
      <c r="K28" s="40" t="s">
        <v>60</v>
      </c>
      <c r="L28" s="40" t="s">
        <v>0</v>
      </c>
      <c r="M28" s="44"/>
      <c r="N28" s="44"/>
      <c r="O28" s="49"/>
      <c r="P28" s="36"/>
      <c r="Q28" s="36"/>
      <c r="R28" s="36"/>
      <c r="S28" s="40" t="s">
        <v>60</v>
      </c>
      <c r="T28" s="40" t="s">
        <v>0</v>
      </c>
      <c r="U28" s="36"/>
      <c r="V28" s="36"/>
      <c r="W28" s="40" t="s">
        <v>60</v>
      </c>
      <c r="X28" s="40" t="s">
        <v>0</v>
      </c>
      <c r="Y28" s="35"/>
      <c r="Z28" s="28"/>
      <c r="AA28" s="28"/>
      <c r="AB28" s="28"/>
    </row>
    <row r="29" spans="1:28" ht="13.5" customHeight="1" x14ac:dyDescent="0.2">
      <c r="A29" s="41"/>
      <c r="B29" s="36"/>
      <c r="C29" s="42">
        <f>D25/C25</f>
        <v>5.0230439887441252</v>
      </c>
      <c r="D29" s="43">
        <f>1-(3*(C26+D26)/ABS(C25-D25))</f>
        <v>0.75548881567704018</v>
      </c>
      <c r="E29" s="35"/>
      <c r="F29" s="36"/>
      <c r="G29" s="51"/>
      <c r="H29" s="52"/>
      <c r="I29" s="36"/>
      <c r="K29" s="42">
        <f>L25/K25</f>
        <v>5.1761970737032144</v>
      </c>
      <c r="L29" s="43">
        <f>1-(3*(K26+L26)/ABS(K25-L25))</f>
        <v>0.73264082149679988</v>
      </c>
      <c r="M29" s="44"/>
      <c r="N29" s="44"/>
      <c r="O29" s="50"/>
      <c r="P29" s="36"/>
      <c r="Q29" s="51"/>
      <c r="R29" s="52"/>
      <c r="S29" s="42">
        <f>T25/S25</f>
        <v>5.2056653504176644</v>
      </c>
      <c r="T29" s="43">
        <f>1-(3*(S26+T26)/ABS(S25-T25))</f>
        <v>0.70580004727070811</v>
      </c>
      <c r="U29" s="51"/>
      <c r="V29" s="52"/>
      <c r="W29" s="42">
        <f>X25/W25</f>
        <v>5.1355590222683825</v>
      </c>
      <c r="X29" s="43">
        <f>1-(3*(W26+X26)/ABS(W25-X25))</f>
        <v>0.70626987543495079</v>
      </c>
      <c r="Y29" s="35"/>
      <c r="Z29" s="28"/>
      <c r="AA29" s="28"/>
      <c r="AB29" s="28"/>
    </row>
    <row r="30" spans="1:28" ht="13.5" customHeight="1" x14ac:dyDescent="0.2">
      <c r="K30" s="44"/>
      <c r="L30" s="44"/>
      <c r="M30" s="44"/>
      <c r="N30" s="44"/>
      <c r="O30" s="13"/>
      <c r="P30" s="13"/>
      <c r="Q30" s="28"/>
      <c r="R30" s="28"/>
      <c r="S30" s="28"/>
      <c r="T30" s="28"/>
      <c r="U30" s="28"/>
      <c r="V30" s="28"/>
      <c r="W30" s="28"/>
      <c r="X30" s="28"/>
      <c r="Y30" s="37"/>
      <c r="Z30" s="37"/>
      <c r="AA30" s="37"/>
      <c r="AB30" s="37"/>
    </row>
  </sheetData>
  <mergeCells count="7">
    <mergeCell ref="N1:P1"/>
    <mergeCell ref="C3:F3"/>
    <mergeCell ref="G3:J3"/>
    <mergeCell ref="K3:N3"/>
    <mergeCell ref="O3:R3"/>
    <mergeCell ref="W3:Z3"/>
    <mergeCell ref="S3:V3"/>
  </mergeCells>
  <conditionalFormatting sqref="C4:Z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scale="45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"/>
  <sheetViews>
    <sheetView tabSelected="1" workbookViewId="0">
      <selection activeCell="R13" sqref="R13"/>
    </sheetView>
  </sheetViews>
  <sheetFormatPr defaultRowHeight="12.75" x14ac:dyDescent="0.2"/>
  <cols>
    <col min="1" max="1" width="9.85546875" customWidth="1"/>
    <col min="4" max="4" width="2.7109375" customWidth="1"/>
    <col min="5" max="5" width="9.85546875" customWidth="1"/>
    <col min="8" max="8" width="2.7109375" customWidth="1"/>
    <col min="9" max="9" width="9.85546875" customWidth="1"/>
    <col min="12" max="12" width="2.7109375" customWidth="1"/>
    <col min="13" max="13" width="9.85546875" customWidth="1"/>
  </cols>
  <sheetData>
    <row r="1" spans="1:15" ht="18" x14ac:dyDescent="0.25">
      <c r="A1" s="70" t="s">
        <v>67</v>
      </c>
    </row>
    <row r="2" spans="1:15" x14ac:dyDescent="0.2">
      <c r="A2" s="71" t="s">
        <v>66</v>
      </c>
      <c r="B2" s="72"/>
      <c r="C2" s="72"/>
      <c r="D2" s="72"/>
      <c r="E2" s="72"/>
      <c r="F2" s="72"/>
      <c r="G2" s="72"/>
      <c r="H2" s="72"/>
      <c r="I2" s="72"/>
      <c r="J2" s="72"/>
      <c r="K2" s="72"/>
      <c r="L2" s="72"/>
      <c r="M2" s="72"/>
    </row>
    <row r="3" spans="1:15" x14ac:dyDescent="0.2">
      <c r="A3" s="73" t="s">
        <v>64</v>
      </c>
    </row>
    <row r="4" spans="1:15" ht="15" x14ac:dyDescent="0.25">
      <c r="A4" s="24" t="s">
        <v>55</v>
      </c>
      <c r="B4" s="25"/>
      <c r="C4" s="25"/>
      <c r="D4" s="26"/>
      <c r="E4" s="24" t="s">
        <v>55</v>
      </c>
      <c r="F4" s="25"/>
      <c r="G4" s="61"/>
      <c r="H4" s="61"/>
      <c r="I4" s="24" t="s">
        <v>55</v>
      </c>
      <c r="J4" s="25"/>
      <c r="K4" s="46"/>
      <c r="L4" s="26"/>
      <c r="M4" s="24" t="s">
        <v>61</v>
      </c>
      <c r="N4" s="25"/>
      <c r="O4" s="25"/>
    </row>
    <row r="5" spans="1:15" ht="15" x14ac:dyDescent="0.25">
      <c r="A5" s="29" t="s">
        <v>56</v>
      </c>
      <c r="B5" s="30" t="s">
        <v>57</v>
      </c>
      <c r="C5" s="31"/>
      <c r="D5" s="28"/>
      <c r="E5" s="29" t="s">
        <v>56</v>
      </c>
      <c r="F5" s="30" t="s">
        <v>57</v>
      </c>
      <c r="G5" s="27"/>
      <c r="H5" s="27"/>
      <c r="I5" s="29" t="s">
        <v>56</v>
      </c>
      <c r="J5" s="30" t="s">
        <v>57</v>
      </c>
      <c r="K5" s="28"/>
      <c r="L5" s="28"/>
      <c r="M5" s="29" t="s">
        <v>56</v>
      </c>
      <c r="N5" s="30" t="s">
        <v>57</v>
      </c>
      <c r="O5" s="31"/>
    </row>
    <row r="6" spans="1:15" x14ac:dyDescent="0.2">
      <c r="A6" s="60">
        <v>161.90434374999995</v>
      </c>
      <c r="B6" s="60">
        <v>813.2526406249998</v>
      </c>
      <c r="C6" s="34" t="s">
        <v>58</v>
      </c>
      <c r="D6" s="33"/>
      <c r="E6" s="60">
        <v>166.7295</v>
      </c>
      <c r="F6" s="60">
        <v>863.02475000000004</v>
      </c>
      <c r="G6" s="34" t="s">
        <v>58</v>
      </c>
      <c r="H6" s="34"/>
      <c r="I6" s="60">
        <v>163.19654687500002</v>
      </c>
      <c r="J6" s="60">
        <v>849.54660937499978</v>
      </c>
      <c r="K6" s="34" t="s">
        <v>58</v>
      </c>
      <c r="L6" s="48"/>
      <c r="M6" s="60">
        <v>163.9434635416666</v>
      </c>
      <c r="N6" s="60">
        <v>841.94133333333355</v>
      </c>
      <c r="O6" s="34" t="s">
        <v>58</v>
      </c>
    </row>
    <row r="7" spans="1:15" x14ac:dyDescent="0.2">
      <c r="A7" s="60">
        <v>20.995265006034753</v>
      </c>
      <c r="B7" s="60">
        <v>32.092049485854318</v>
      </c>
      <c r="C7" s="34" t="s">
        <v>63</v>
      </c>
      <c r="D7" s="33"/>
      <c r="E7" s="60">
        <v>18.178902503237865</v>
      </c>
      <c r="F7" s="60">
        <v>43.874739508653846</v>
      </c>
      <c r="G7" s="34" t="s">
        <v>63</v>
      </c>
      <c r="H7" s="34"/>
      <c r="I7" s="60">
        <v>15.475505877239927</v>
      </c>
      <c r="J7" s="60">
        <v>51.832546103844074</v>
      </c>
      <c r="K7" s="34" t="s">
        <v>63</v>
      </c>
      <c r="L7" s="48"/>
      <c r="M7" s="60">
        <v>18.373207191771744</v>
      </c>
      <c r="N7" s="60">
        <v>48.009592391142583</v>
      </c>
      <c r="O7" s="34" t="s">
        <v>63</v>
      </c>
    </row>
    <row r="8" spans="1:15" x14ac:dyDescent="0.2">
      <c r="A8" s="40" t="s">
        <v>60</v>
      </c>
      <c r="B8" s="40" t="s">
        <v>0</v>
      </c>
      <c r="C8" s="35"/>
      <c r="D8" s="36"/>
      <c r="E8" s="40" t="s">
        <v>60</v>
      </c>
      <c r="F8" s="40" t="s">
        <v>0</v>
      </c>
      <c r="G8" s="44"/>
      <c r="H8" s="44"/>
      <c r="I8" s="40" t="s">
        <v>60</v>
      </c>
      <c r="J8" s="40" t="s">
        <v>0</v>
      </c>
      <c r="K8" s="36"/>
      <c r="L8" s="36"/>
      <c r="M8" s="40" t="s">
        <v>60</v>
      </c>
      <c r="N8" s="40" t="s">
        <v>0</v>
      </c>
      <c r="O8" s="35"/>
    </row>
    <row r="9" spans="1:15" x14ac:dyDescent="0.2">
      <c r="A9" s="42">
        <f>B6/A6</f>
        <v>5.0230439887441252</v>
      </c>
      <c r="B9" s="43">
        <f>1-(3*(A7+B7)/ABS(A6-B6))</f>
        <v>0.7554888156770122</v>
      </c>
      <c r="C9" s="35"/>
      <c r="D9" s="36"/>
      <c r="E9" s="42">
        <f>F6/E6</f>
        <v>5.1761970737032144</v>
      </c>
      <c r="F9" s="43">
        <f>1-(3*(E7+F7)/ABS(E6-F6))</f>
        <v>0.73264082149680743</v>
      </c>
      <c r="G9" s="44"/>
      <c r="H9" s="44"/>
      <c r="I9" s="42">
        <f>J6/I6</f>
        <v>5.2056653504176644</v>
      </c>
      <c r="J9" s="43">
        <f>1-(3*(I7+J7)/ABS(I6-J6))</f>
        <v>0.7058000472707</v>
      </c>
      <c r="K9" s="51"/>
      <c r="L9" s="52"/>
      <c r="M9" s="42">
        <f>N6/M6</f>
        <v>5.1355590222683825</v>
      </c>
      <c r="N9" s="43">
        <f>1-(3*(M7+N7)/ABS(M6-N6))</f>
        <v>0.70626987543495279</v>
      </c>
      <c r="O9" s="35"/>
    </row>
  </sheetData>
  <pageMargins left="0.7" right="0.7" top="0.75" bottom="0.75" header="0.3" footer="0.3"/>
  <pageSetup scale="7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20121115 Raw data</vt:lpstr>
      <vt:lpstr>20121115 EndPt data, 20min</vt:lpstr>
      <vt:lpstr>Summary</vt:lpstr>
      <vt:lpstr>'20121115 EndPt data, 20min'!Print_Area</vt:lpstr>
    </vt:vector>
  </TitlesOfParts>
  <Company>Johns Hopki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oma32</dc:creator>
  <cp:lastModifiedBy>Ajit</cp:lastModifiedBy>
  <cp:lastPrinted>2012-11-09T19:26:27Z</cp:lastPrinted>
  <dcterms:created xsi:type="dcterms:W3CDTF">2010-02-25T15:00:03Z</dcterms:created>
  <dcterms:modified xsi:type="dcterms:W3CDTF">2015-03-16T20:09:58Z</dcterms:modified>
</cp:coreProperties>
</file>